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760" yWindow="2000" windowWidth="28260" windowHeight="18240" tabRatio="500"/>
  </bookViews>
  <sheets>
    <sheet name="correlatio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5" i="1" l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86" uniqueCount="21">
  <si>
    <t>CHR</t>
  </si>
  <si>
    <t>BP</t>
  </si>
  <si>
    <t>P</t>
  </si>
  <si>
    <t>EMP1</t>
  </si>
  <si>
    <t>EMP2</t>
  </si>
  <si>
    <t>ear type correlation</t>
  </si>
  <si>
    <t>conservation</t>
  </si>
  <si>
    <t>gene</t>
  </si>
  <si>
    <t>-log10(P)</t>
  </si>
  <si>
    <t>omega,pi</t>
  </si>
  <si>
    <t>pi</t>
  </si>
  <si>
    <t>omega,pi,phastcons</t>
  </si>
  <si>
    <t>pi,phastcons</t>
  </si>
  <si>
    <t>NM_7191,+-,WIF1 wnt inhibitory factor 1 precursor</t>
  </si>
  <si>
    <t>NM_3483,++,HMGA2 high mobility group protein HMGI-C isoform a</t>
  </si>
  <si>
    <t>body mass correlation</t>
  </si>
  <si>
    <t>body mass correlation (intermediate ears)</t>
  </si>
  <si>
    <t>body mass correlation (prick ears)</t>
  </si>
  <si>
    <t>body mass correlation (drop ears)</t>
  </si>
  <si>
    <t>canFam2</t>
  </si>
  <si>
    <t>canFa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0" xfId="0" applyBorder="1"/>
    <xf numFmtId="0" fontId="0" fillId="2" borderId="0" xfId="0" applyFill="1"/>
    <xf numFmtId="11" fontId="0" fillId="2" borderId="1" xfId="0" applyNumberFormat="1" applyFill="1" applyBorder="1"/>
    <xf numFmtId="0" fontId="0" fillId="2" borderId="0" xfId="0" applyFill="1" applyBorder="1"/>
    <xf numFmtId="0" fontId="0" fillId="2" borderId="1" xfId="0" applyFill="1" applyBorder="1"/>
    <xf numFmtId="0" fontId="4" fillId="0" borderId="0" xfId="0" applyFont="1"/>
    <xf numFmtId="0" fontId="4" fillId="0" borderId="1" xfId="0" applyFont="1" applyBorder="1"/>
    <xf numFmtId="0" fontId="4" fillId="0" borderId="0" xfId="0" quotePrefix="1" applyFont="1" applyBorder="1"/>
    <xf numFmtId="0" fontId="4" fillId="0" borderId="0" xfId="0" applyFont="1" applyBorder="1"/>
    <xf numFmtId="0" fontId="5" fillId="0" borderId="0" xfId="0" applyFont="1"/>
    <xf numFmtId="0" fontId="5" fillId="2" borderId="0" xfId="0" applyFont="1" applyFill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2" xfId="0" applyFont="1" applyFill="1" applyBorder="1"/>
    <xf numFmtId="0" fontId="4" fillId="0" borderId="1" xfId="0" applyFont="1" applyFill="1" applyBorder="1"/>
    <xf numFmtId="0" fontId="4" fillId="0" borderId="0" xfId="0" quotePrefix="1" applyFont="1" applyFill="1" applyBorder="1"/>
    <xf numFmtId="0" fontId="5" fillId="0" borderId="1" xfId="0" applyFont="1" applyFill="1" applyBorder="1"/>
    <xf numFmtId="0" fontId="5" fillId="0" borderId="0" xfId="0" applyFont="1" applyFill="1" applyBorder="1"/>
    <xf numFmtId="11" fontId="5" fillId="0" borderId="1" xfId="0" applyNumberFormat="1" applyFont="1" applyFill="1" applyBorder="1"/>
    <xf numFmtId="11" fontId="0" fillId="0" borderId="1" xfId="0" applyNumberFormat="1" applyFill="1" applyBorder="1"/>
    <xf numFmtId="11" fontId="5" fillId="2" borderId="1" xfId="0" applyNumberFormat="1" applyFont="1" applyFill="1" applyBorder="1"/>
    <xf numFmtId="0" fontId="5" fillId="2" borderId="0" xfId="0" applyFont="1" applyFill="1" applyBorder="1"/>
    <xf numFmtId="0" fontId="0" fillId="2" borderId="2" xfId="0" applyFill="1" applyBorder="1"/>
    <xf numFmtId="0" fontId="5" fillId="2" borderId="1" xfId="0" applyFont="1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5"/>
  <sheetViews>
    <sheetView tabSelected="1" workbookViewId="0"/>
  </sheetViews>
  <sheetFormatPr baseColWidth="10" defaultRowHeight="15" x14ac:dyDescent="0"/>
  <cols>
    <col min="1" max="1" width="16.33203125" customWidth="1"/>
    <col min="4" max="4" width="10.83203125" style="17"/>
    <col min="5" max="6" width="10.83203125" style="18"/>
    <col min="7" max="7" width="10.83203125" style="19"/>
    <col min="8" max="8" width="10.83203125" style="1"/>
    <col min="9" max="9" width="10.83203125" style="6"/>
    <col min="12" max="12" width="10.83203125" style="17"/>
    <col min="13" max="14" width="10.83203125" style="18"/>
    <col min="15" max="15" width="10.83203125" style="19"/>
    <col min="16" max="16" width="10.83203125" style="1"/>
    <col min="17" max="17" width="10.83203125" style="6"/>
    <col min="20" max="20" width="10.83203125" style="17"/>
    <col min="21" max="22" width="10.83203125" style="18"/>
    <col min="23" max="23" width="10.83203125" style="19"/>
    <col min="24" max="24" width="18.83203125" style="1" customWidth="1"/>
    <col min="25" max="25" width="55.83203125" style="6" customWidth="1"/>
  </cols>
  <sheetData>
    <row r="1" spans="1:25" s="3" customFormat="1">
      <c r="B1" s="3" t="s">
        <v>19</v>
      </c>
      <c r="C1" s="3" t="s">
        <v>20</v>
      </c>
      <c r="D1" s="20" t="s">
        <v>5</v>
      </c>
      <c r="E1" s="21"/>
      <c r="F1" s="21"/>
      <c r="G1" s="22"/>
      <c r="H1" s="4" t="s">
        <v>15</v>
      </c>
      <c r="I1" s="5"/>
      <c r="L1" s="20" t="s">
        <v>16</v>
      </c>
      <c r="M1" s="21"/>
      <c r="N1" s="21"/>
      <c r="O1" s="22"/>
      <c r="P1" s="4" t="s">
        <v>17</v>
      </c>
      <c r="Q1" s="5"/>
      <c r="T1" s="20" t="s">
        <v>18</v>
      </c>
      <c r="U1" s="21"/>
      <c r="V1" s="21"/>
      <c r="W1" s="22"/>
      <c r="X1" s="4"/>
      <c r="Y1" s="5"/>
    </row>
    <row r="2" spans="1:25" s="11" customFormat="1">
      <c r="A2" s="11" t="s">
        <v>0</v>
      </c>
      <c r="B2" s="11" t="s">
        <v>1</v>
      </c>
      <c r="C2" s="11" t="s">
        <v>1</v>
      </c>
      <c r="D2" s="23" t="s">
        <v>2</v>
      </c>
      <c r="E2" s="24" t="s">
        <v>8</v>
      </c>
      <c r="F2" s="21" t="s">
        <v>3</v>
      </c>
      <c r="G2" s="22" t="s">
        <v>4</v>
      </c>
      <c r="H2" s="12" t="s">
        <v>2</v>
      </c>
      <c r="I2" s="13" t="s">
        <v>8</v>
      </c>
      <c r="J2" s="11" t="s">
        <v>3</v>
      </c>
      <c r="K2" s="11" t="s">
        <v>4</v>
      </c>
      <c r="L2" s="17" t="s">
        <v>2</v>
      </c>
      <c r="M2" s="24" t="s">
        <v>8</v>
      </c>
      <c r="N2" s="18" t="s">
        <v>3</v>
      </c>
      <c r="O2" s="19" t="s">
        <v>4</v>
      </c>
      <c r="P2" s="12" t="s">
        <v>2</v>
      </c>
      <c r="Q2" s="13" t="s">
        <v>8</v>
      </c>
      <c r="R2" s="11" t="s">
        <v>3</v>
      </c>
      <c r="S2" s="11" t="s">
        <v>4</v>
      </c>
      <c r="T2" s="17" t="s">
        <v>2</v>
      </c>
      <c r="U2" s="24" t="s">
        <v>8</v>
      </c>
      <c r="V2" s="18" t="s">
        <v>3</v>
      </c>
      <c r="W2" s="19" t="s">
        <v>4</v>
      </c>
      <c r="X2" s="12" t="s">
        <v>6</v>
      </c>
      <c r="Y2" s="14" t="s">
        <v>7</v>
      </c>
    </row>
    <row r="3" spans="1:25">
      <c r="A3">
        <v>10</v>
      </c>
      <c r="B3">
        <v>10329660</v>
      </c>
      <c r="C3" s="15">
        <v>7342752</v>
      </c>
      <c r="D3" s="25">
        <v>0.18440000000000001</v>
      </c>
      <c r="E3" s="26">
        <v>0.73423908299999996</v>
      </c>
      <c r="F3" s="18">
        <v>0.50900000000000001</v>
      </c>
      <c r="G3" s="19">
        <v>1</v>
      </c>
      <c r="H3" s="1">
        <v>9.0889999999999999E-3</v>
      </c>
      <c r="I3" s="6">
        <f t="shared" ref="I3:I66" si="0">-LOG10(H3)</f>
        <v>2.0414838965769588</v>
      </c>
      <c r="J3">
        <v>0.185</v>
      </c>
      <c r="K3">
        <v>0.97299999999999998</v>
      </c>
      <c r="L3" s="17">
        <v>0.13750000000000001</v>
      </c>
      <c r="M3" s="18">
        <f t="shared" ref="M3:M66" si="1">-LOG10(L3)</f>
        <v>0.86169730183371851</v>
      </c>
      <c r="N3" s="18">
        <v>0.42299999999999999</v>
      </c>
      <c r="O3" s="19">
        <v>1</v>
      </c>
      <c r="P3" s="1">
        <v>6.4549999999999996E-2</v>
      </c>
      <c r="Q3" s="6">
        <f t="shared" ref="Q3:Q66" si="2">-LOG10(P3)</f>
        <v>1.1901037533975609</v>
      </c>
      <c r="R3">
        <v>0.152</v>
      </c>
      <c r="S3">
        <v>1</v>
      </c>
      <c r="T3" s="17">
        <v>0.77580000000000005</v>
      </c>
      <c r="U3" s="18">
        <f t="shared" ref="U3:U34" si="3">-LOG10(T3)</f>
        <v>0.1102502247359623</v>
      </c>
      <c r="V3" s="18">
        <v>0.872</v>
      </c>
      <c r="W3" s="19">
        <v>1</v>
      </c>
    </row>
    <row r="4" spans="1:25">
      <c r="A4">
        <v>10</v>
      </c>
      <c r="B4">
        <v>10700577</v>
      </c>
      <c r="C4" s="15">
        <v>7714020</v>
      </c>
      <c r="D4" s="27">
        <v>3.55E-12</v>
      </c>
      <c r="E4" s="26">
        <v>11.45013881</v>
      </c>
      <c r="F4" s="18">
        <v>1E-3</v>
      </c>
      <c r="G4" s="19">
        <v>4.3999999999999997E-2</v>
      </c>
      <c r="H4" s="2">
        <v>4.481E-5</v>
      </c>
      <c r="I4" s="6">
        <f t="shared" si="0"/>
        <v>4.3486250560869566</v>
      </c>
      <c r="J4">
        <v>9.0999999999999998E-2</v>
      </c>
      <c r="K4">
        <v>0.63200000000000001</v>
      </c>
      <c r="L4" s="28">
        <v>4.9790000000000003E-5</v>
      </c>
      <c r="M4" s="18">
        <f t="shared" si="1"/>
        <v>4.3028578737245402</v>
      </c>
      <c r="N4" s="18">
        <v>9.5000000000000001E-2</v>
      </c>
      <c r="O4" s="19">
        <v>0.54400000000000004</v>
      </c>
      <c r="P4" s="1">
        <v>7.492E-2</v>
      </c>
      <c r="Q4" s="6">
        <f t="shared" si="2"/>
        <v>1.1254022312968002</v>
      </c>
      <c r="R4">
        <v>0.43099999999999999</v>
      </c>
      <c r="S4">
        <v>1</v>
      </c>
      <c r="T4" s="17">
        <v>7.5819999999999999E-2</v>
      </c>
      <c r="U4" s="18">
        <f t="shared" si="3"/>
        <v>1.1202162199095842</v>
      </c>
      <c r="V4" s="18">
        <v>0.254</v>
      </c>
      <c r="W4" s="19">
        <v>1</v>
      </c>
      <c r="Y4" s="6" t="s">
        <v>13</v>
      </c>
    </row>
    <row r="5" spans="1:25">
      <c r="A5">
        <v>10</v>
      </c>
      <c r="B5">
        <v>10707312</v>
      </c>
      <c r="C5" s="15">
        <v>7720755</v>
      </c>
      <c r="D5" s="27">
        <v>1.8300000000000001E-12</v>
      </c>
      <c r="E5" s="26">
        <v>11.737786290000001</v>
      </c>
      <c r="F5" s="18">
        <v>0</v>
      </c>
      <c r="G5" s="19">
        <v>3.9E-2</v>
      </c>
      <c r="H5" s="2">
        <v>5.9570000000000001E-5</v>
      </c>
      <c r="I5" s="6">
        <f t="shared" si="0"/>
        <v>4.224972399901155</v>
      </c>
      <c r="J5">
        <v>8.5000000000000006E-2</v>
      </c>
      <c r="K5">
        <v>0.65200000000000002</v>
      </c>
      <c r="L5" s="28">
        <v>1.0740000000000001E-5</v>
      </c>
      <c r="M5" s="18">
        <f t="shared" si="1"/>
        <v>4.9689957186364628</v>
      </c>
      <c r="N5" s="18">
        <v>6.9000000000000006E-2</v>
      </c>
      <c r="O5" s="19">
        <v>0.46100000000000002</v>
      </c>
      <c r="P5" s="1">
        <v>4.5080000000000002E-2</v>
      </c>
      <c r="Q5" s="6">
        <f t="shared" si="2"/>
        <v>1.346016092625931</v>
      </c>
      <c r="R5">
        <v>0.36399999999999999</v>
      </c>
      <c r="S5">
        <v>0.998</v>
      </c>
      <c r="T5" s="17">
        <v>9.733E-2</v>
      </c>
      <c r="U5" s="18">
        <f t="shared" si="3"/>
        <v>1.0117532766246216</v>
      </c>
      <c r="V5" s="18">
        <v>0.29399999999999998</v>
      </c>
      <c r="W5" s="19">
        <v>1</v>
      </c>
      <c r="Y5" s="6" t="s">
        <v>13</v>
      </c>
    </row>
    <row r="6" spans="1:25">
      <c r="A6">
        <v>10</v>
      </c>
      <c r="B6">
        <v>10720302</v>
      </c>
      <c r="C6" s="15">
        <v>7733745</v>
      </c>
      <c r="D6" s="27">
        <v>3.6099999999999997E-11</v>
      </c>
      <c r="E6" s="26">
        <v>10.44201185</v>
      </c>
      <c r="F6" s="18">
        <v>1E-3</v>
      </c>
      <c r="G6" s="19">
        <v>7.1999999999999995E-2</v>
      </c>
      <c r="H6" s="2">
        <v>3.6789999999999998E-5</v>
      </c>
      <c r="I6" s="6">
        <f t="shared" si="0"/>
        <v>4.4342702121688733</v>
      </c>
      <c r="J6">
        <v>8.6999999999999994E-2</v>
      </c>
      <c r="K6">
        <v>0.61899999999999999</v>
      </c>
      <c r="L6" s="28">
        <v>3.5719999999999997E-5</v>
      </c>
      <c r="M6" s="18">
        <f t="shared" si="1"/>
        <v>4.4470885497834916</v>
      </c>
      <c r="N6" s="18">
        <v>9.5000000000000001E-2</v>
      </c>
      <c r="O6" s="19">
        <v>0.51900000000000002</v>
      </c>
      <c r="P6" s="1">
        <v>4.3409999999999997E-2</v>
      </c>
      <c r="Q6" s="6">
        <f t="shared" si="2"/>
        <v>1.3624102141613001</v>
      </c>
      <c r="R6">
        <v>0.377</v>
      </c>
      <c r="S6">
        <v>0.998</v>
      </c>
      <c r="T6" s="17">
        <v>0.30399999999999999</v>
      </c>
      <c r="U6" s="18">
        <f t="shared" si="3"/>
        <v>0.51712641639124624</v>
      </c>
      <c r="V6" s="18">
        <v>0.46800000000000003</v>
      </c>
      <c r="W6" s="19">
        <v>1</v>
      </c>
    </row>
    <row r="7" spans="1:25">
      <c r="A7">
        <v>10</v>
      </c>
      <c r="B7">
        <v>10917379</v>
      </c>
      <c r="C7" s="15">
        <v>7930822</v>
      </c>
      <c r="D7" s="25">
        <v>1</v>
      </c>
      <c r="E7" s="26">
        <v>0</v>
      </c>
      <c r="F7" s="18">
        <v>1</v>
      </c>
      <c r="G7" s="19">
        <v>1</v>
      </c>
      <c r="H7" s="1">
        <v>1</v>
      </c>
      <c r="I7" s="6">
        <f t="shared" si="0"/>
        <v>0</v>
      </c>
      <c r="J7">
        <v>1</v>
      </c>
      <c r="K7">
        <v>1</v>
      </c>
      <c r="L7" s="17">
        <v>1</v>
      </c>
      <c r="M7" s="18">
        <f t="shared" si="1"/>
        <v>0</v>
      </c>
      <c r="N7" s="18">
        <v>1</v>
      </c>
      <c r="O7" s="19">
        <v>1</v>
      </c>
      <c r="P7" s="1">
        <v>1</v>
      </c>
      <c r="Q7" s="6">
        <f t="shared" si="2"/>
        <v>0</v>
      </c>
      <c r="R7">
        <v>1</v>
      </c>
      <c r="S7">
        <v>1</v>
      </c>
      <c r="T7" s="17">
        <v>1</v>
      </c>
      <c r="U7" s="18">
        <f t="shared" si="3"/>
        <v>0</v>
      </c>
      <c r="V7" s="18">
        <v>1</v>
      </c>
      <c r="W7" s="19">
        <v>1</v>
      </c>
    </row>
    <row r="8" spans="1:25" s="7" customFormat="1">
      <c r="A8" s="7">
        <v>10</v>
      </c>
      <c r="B8" s="7">
        <v>11028511</v>
      </c>
      <c r="C8" s="16">
        <v>8041973</v>
      </c>
      <c r="D8" s="29">
        <v>4.8299999999999999E-48</v>
      </c>
      <c r="E8" s="30">
        <v>47.316502679999999</v>
      </c>
      <c r="F8" s="9">
        <v>0</v>
      </c>
      <c r="G8" s="31">
        <v>0</v>
      </c>
      <c r="H8" s="8">
        <v>1.7579999999999999E-13</v>
      </c>
      <c r="I8" s="9">
        <f t="shared" si="0"/>
        <v>12.754981129262246</v>
      </c>
      <c r="J8" s="7">
        <v>3.0000000000000001E-3</v>
      </c>
      <c r="K8" s="7">
        <v>0.03</v>
      </c>
      <c r="L8" s="10">
        <v>5.2259999999999997E-3</v>
      </c>
      <c r="M8" s="9">
        <f t="shared" si="1"/>
        <v>2.2818305946086932</v>
      </c>
      <c r="N8" s="9">
        <v>7.4999999999999997E-2</v>
      </c>
      <c r="O8" s="31">
        <v>0.877</v>
      </c>
      <c r="P8" s="10">
        <v>0.4597</v>
      </c>
      <c r="Q8" s="9">
        <f t="shared" si="2"/>
        <v>0.33752549624969036</v>
      </c>
      <c r="R8" s="7">
        <v>0.40200000000000002</v>
      </c>
      <c r="S8" s="7">
        <v>1</v>
      </c>
      <c r="T8" s="10">
        <v>0.11409999999999999</v>
      </c>
      <c r="U8" s="9">
        <f t="shared" si="3"/>
        <v>0.9427143555817854</v>
      </c>
      <c r="V8" s="9">
        <v>0.42399999999999999</v>
      </c>
      <c r="W8" s="31">
        <v>1</v>
      </c>
      <c r="X8" s="10"/>
      <c r="Y8" s="9"/>
    </row>
    <row r="9" spans="1:25">
      <c r="A9">
        <v>10</v>
      </c>
      <c r="B9">
        <v>11030476</v>
      </c>
      <c r="C9" s="15">
        <v>8043938</v>
      </c>
      <c r="D9" s="25">
        <v>1</v>
      </c>
      <c r="E9" s="26">
        <v>0</v>
      </c>
      <c r="F9" s="18">
        <v>1</v>
      </c>
      <c r="G9" s="19">
        <v>1</v>
      </c>
      <c r="H9" s="1">
        <v>1</v>
      </c>
      <c r="I9" s="6">
        <f t="shared" si="0"/>
        <v>0</v>
      </c>
      <c r="J9">
        <v>1</v>
      </c>
      <c r="K9">
        <v>1</v>
      </c>
      <c r="L9" s="17">
        <v>1</v>
      </c>
      <c r="M9" s="18">
        <f t="shared" si="1"/>
        <v>0</v>
      </c>
      <c r="N9" s="18">
        <v>1</v>
      </c>
      <c r="O9" s="19">
        <v>1</v>
      </c>
      <c r="P9" s="1">
        <v>1</v>
      </c>
      <c r="Q9" s="6">
        <f t="shared" si="2"/>
        <v>0</v>
      </c>
      <c r="R9">
        <v>1</v>
      </c>
      <c r="S9">
        <v>1</v>
      </c>
      <c r="T9" s="17">
        <v>1</v>
      </c>
      <c r="U9" s="18">
        <f t="shared" si="3"/>
        <v>0</v>
      </c>
      <c r="V9" s="18">
        <v>1</v>
      </c>
      <c r="W9" s="19">
        <v>1</v>
      </c>
    </row>
    <row r="10" spans="1:25" s="7" customFormat="1">
      <c r="A10" s="7">
        <v>10</v>
      </c>
      <c r="B10" s="7">
        <v>11039999</v>
      </c>
      <c r="C10" s="16">
        <v>8053461</v>
      </c>
      <c r="D10" s="29">
        <v>2.24E-50</v>
      </c>
      <c r="E10" s="30">
        <v>49.650722469999998</v>
      </c>
      <c r="F10" s="9">
        <v>0</v>
      </c>
      <c r="G10" s="31">
        <v>0</v>
      </c>
      <c r="H10" s="8">
        <v>1.5859999999999999E-12</v>
      </c>
      <c r="I10" s="9">
        <f t="shared" si="0"/>
        <v>11.799696817018415</v>
      </c>
      <c r="J10" s="7">
        <v>2E-3</v>
      </c>
      <c r="K10" s="7">
        <v>4.1000000000000002E-2</v>
      </c>
      <c r="L10" s="10">
        <v>4.8859999999999997E-3</v>
      </c>
      <c r="M10" s="9">
        <f t="shared" si="1"/>
        <v>2.3110465373625821</v>
      </c>
      <c r="N10" s="9">
        <v>7.6999999999999999E-2</v>
      </c>
      <c r="O10" s="31">
        <v>0.873</v>
      </c>
      <c r="P10" s="10">
        <v>7.9570000000000002E-2</v>
      </c>
      <c r="Q10" s="9">
        <f t="shared" si="2"/>
        <v>1.0992506419389205</v>
      </c>
      <c r="R10" s="7">
        <v>0.12</v>
      </c>
      <c r="S10" s="7">
        <v>1</v>
      </c>
      <c r="T10" s="10">
        <v>0.42799999999999999</v>
      </c>
      <c r="U10" s="9">
        <f t="shared" si="3"/>
        <v>0.36855623098682799</v>
      </c>
      <c r="V10" s="9">
        <v>0.64400000000000002</v>
      </c>
      <c r="W10" s="31">
        <v>1</v>
      </c>
      <c r="X10" s="10"/>
      <c r="Y10" s="9"/>
    </row>
    <row r="11" spans="1:25" s="7" customFormat="1">
      <c r="A11" s="7">
        <v>10</v>
      </c>
      <c r="B11" s="7">
        <v>11054755</v>
      </c>
      <c r="C11" s="16">
        <v>8068217</v>
      </c>
      <c r="D11" s="29">
        <v>3.0399999999999998E-52</v>
      </c>
      <c r="E11" s="30">
        <v>51.517555209999998</v>
      </c>
      <c r="F11" s="9">
        <v>0</v>
      </c>
      <c r="G11" s="31">
        <v>0</v>
      </c>
      <c r="H11" s="8">
        <v>1.9810000000000001E-13</v>
      </c>
      <c r="I11" s="9">
        <f t="shared" si="0"/>
        <v>12.703115524461452</v>
      </c>
      <c r="J11" s="7">
        <v>3.0000000000000001E-3</v>
      </c>
      <c r="K11" s="7">
        <v>0.03</v>
      </c>
      <c r="L11" s="10">
        <v>3.2000000000000002E-3</v>
      </c>
      <c r="M11" s="9">
        <f t="shared" si="1"/>
        <v>2.4948500216800942</v>
      </c>
      <c r="N11" s="9">
        <v>5.7000000000000002E-2</v>
      </c>
      <c r="O11" s="31">
        <v>0.82499999999999996</v>
      </c>
      <c r="P11" s="10">
        <v>0.47060000000000002</v>
      </c>
      <c r="Q11" s="9">
        <f t="shared" si="2"/>
        <v>0.32734807715999753</v>
      </c>
      <c r="R11" s="7">
        <v>0.42899999999999999</v>
      </c>
      <c r="S11" s="7">
        <v>1</v>
      </c>
      <c r="T11" s="10">
        <v>0.76859999999999995</v>
      </c>
      <c r="U11" s="9">
        <f t="shared" si="3"/>
        <v>0.11429961987167009</v>
      </c>
      <c r="V11" s="9">
        <v>0.86</v>
      </c>
      <c r="W11" s="31">
        <v>1</v>
      </c>
      <c r="X11" s="10"/>
      <c r="Y11" s="9"/>
    </row>
    <row r="12" spans="1:25" s="7" customFormat="1">
      <c r="A12" s="7">
        <v>10</v>
      </c>
      <c r="B12" s="7">
        <v>11054946</v>
      </c>
      <c r="C12" s="16">
        <v>8068408</v>
      </c>
      <c r="D12" s="29">
        <v>1.3100000000000001E-47</v>
      </c>
      <c r="E12" s="30">
        <v>46.884056819999998</v>
      </c>
      <c r="F12" s="9">
        <v>0</v>
      </c>
      <c r="G12" s="31">
        <v>0</v>
      </c>
      <c r="H12" s="8">
        <v>2.0180000000000001E-12</v>
      </c>
      <c r="I12" s="9">
        <f t="shared" si="0"/>
        <v>11.695078838099109</v>
      </c>
      <c r="J12" s="7">
        <v>3.0000000000000001E-3</v>
      </c>
      <c r="K12" s="7">
        <v>4.2999999999999997E-2</v>
      </c>
      <c r="L12" s="10">
        <v>1.155E-3</v>
      </c>
      <c r="M12" s="9">
        <f t="shared" si="1"/>
        <v>2.9374180157718368</v>
      </c>
      <c r="N12" s="9">
        <v>3.5999999999999997E-2</v>
      </c>
      <c r="O12" s="31">
        <v>0.73199999999999998</v>
      </c>
      <c r="P12" s="10">
        <v>0.25600000000000001</v>
      </c>
      <c r="Q12" s="9">
        <f t="shared" si="2"/>
        <v>0.59176003468815042</v>
      </c>
      <c r="R12" s="7">
        <v>0.29299999999999998</v>
      </c>
      <c r="S12" s="7">
        <v>1</v>
      </c>
      <c r="T12" s="10">
        <v>0.77639999999999998</v>
      </c>
      <c r="U12" s="9">
        <f t="shared" si="3"/>
        <v>0.1099144732836748</v>
      </c>
      <c r="V12" s="9">
        <v>0.86899999999999999</v>
      </c>
      <c r="W12" s="31">
        <v>1</v>
      </c>
      <c r="X12" s="10"/>
      <c r="Y12" s="9"/>
    </row>
    <row r="13" spans="1:25">
      <c r="A13">
        <v>10</v>
      </c>
      <c r="B13">
        <v>11056641</v>
      </c>
      <c r="C13" s="15">
        <v>8070103</v>
      </c>
      <c r="D13" s="27">
        <v>9.3699999999999998E-34</v>
      </c>
      <c r="E13" s="26">
        <v>33.028260410000001</v>
      </c>
      <c r="F13" s="18">
        <v>0</v>
      </c>
      <c r="G13" s="19">
        <v>0</v>
      </c>
      <c r="H13" s="2">
        <v>3.7610000000000002E-10</v>
      </c>
      <c r="I13" s="6">
        <f t="shared" si="0"/>
        <v>9.4246966665776011</v>
      </c>
      <c r="J13">
        <v>5.0000000000000001E-3</v>
      </c>
      <c r="K13">
        <v>0.10299999999999999</v>
      </c>
      <c r="L13" s="17">
        <v>0.2054</v>
      </c>
      <c r="M13" s="18">
        <f t="shared" si="1"/>
        <v>0.68739956073874064</v>
      </c>
      <c r="N13" s="18">
        <v>0.29399999999999998</v>
      </c>
      <c r="O13" s="19">
        <v>1</v>
      </c>
      <c r="P13" s="1">
        <v>0.68479999999999996</v>
      </c>
      <c r="Q13" s="6">
        <f t="shared" si="2"/>
        <v>0.1644362483309032</v>
      </c>
      <c r="R13">
        <v>0.71899999999999997</v>
      </c>
      <c r="S13">
        <v>1</v>
      </c>
      <c r="T13" s="17">
        <v>0.3044</v>
      </c>
      <c r="U13" s="18">
        <f t="shared" si="3"/>
        <v>0.51655535190146473</v>
      </c>
      <c r="V13" s="18">
        <v>0.56599999999999995</v>
      </c>
      <c r="W13" s="19">
        <v>1</v>
      </c>
    </row>
    <row r="14" spans="1:25">
      <c r="A14">
        <v>10</v>
      </c>
      <c r="B14">
        <v>11072188</v>
      </c>
      <c r="C14" s="15">
        <v>8085650</v>
      </c>
      <c r="D14" s="27">
        <v>5.7300000000000002E-6</v>
      </c>
      <c r="E14" s="26">
        <v>5.2419969909999997</v>
      </c>
      <c r="F14" s="18">
        <v>8.4000000000000005E-2</v>
      </c>
      <c r="G14" s="19">
        <v>0.45400000000000001</v>
      </c>
      <c r="H14" s="2">
        <v>6.7020000000000004E-6</v>
      </c>
      <c r="I14" s="6">
        <f t="shared" si="0"/>
        <v>5.1737955765007477</v>
      </c>
      <c r="J14">
        <v>5.6000000000000001E-2</v>
      </c>
      <c r="K14">
        <v>0.497</v>
      </c>
      <c r="L14" s="17">
        <v>4.237E-4</v>
      </c>
      <c r="M14" s="18">
        <f t="shared" si="1"/>
        <v>3.3729415359990105</v>
      </c>
      <c r="N14" s="18">
        <v>0.27500000000000002</v>
      </c>
      <c r="O14" s="19">
        <v>0.72</v>
      </c>
      <c r="P14" s="1">
        <v>1.1770000000000001E-3</v>
      </c>
      <c r="Q14" s="6">
        <f t="shared" si="2"/>
        <v>2.9292235371565654</v>
      </c>
      <c r="R14">
        <v>0.128</v>
      </c>
      <c r="S14">
        <v>0.873</v>
      </c>
      <c r="T14" s="17">
        <v>0.37259999999999999</v>
      </c>
      <c r="U14" s="18">
        <f t="shared" si="3"/>
        <v>0.42875714943977622</v>
      </c>
      <c r="V14" s="18">
        <v>0.377</v>
      </c>
      <c r="W14" s="19">
        <v>1</v>
      </c>
    </row>
    <row r="15" spans="1:25">
      <c r="A15">
        <v>10</v>
      </c>
      <c r="B15">
        <v>11072306</v>
      </c>
      <c r="C15" s="15">
        <v>8085768</v>
      </c>
      <c r="D15" s="27">
        <v>3.0800000000000001E-7</v>
      </c>
      <c r="E15" s="26">
        <v>6.5118725040000003</v>
      </c>
      <c r="F15" s="18">
        <v>4.3999999999999997E-2</v>
      </c>
      <c r="G15" s="19">
        <v>0.30199999999999999</v>
      </c>
      <c r="H15" s="2">
        <v>7.5989999999999994E-12</v>
      </c>
      <c r="I15" s="6">
        <f t="shared" si="0"/>
        <v>11.11924355548979</v>
      </c>
      <c r="J15">
        <v>4.0000000000000001E-3</v>
      </c>
      <c r="K15">
        <v>5.5E-2</v>
      </c>
      <c r="L15" s="28">
        <v>9.8259999999999998E-9</v>
      </c>
      <c r="M15" s="18">
        <f t="shared" si="1"/>
        <v>8.0076232402011964</v>
      </c>
      <c r="N15" s="18">
        <v>2.9000000000000001E-2</v>
      </c>
      <c r="O15" s="19">
        <v>0.16900000000000001</v>
      </c>
      <c r="P15" s="2">
        <v>2.3349999999999998E-5</v>
      </c>
      <c r="Q15" s="6">
        <f t="shared" si="2"/>
        <v>4.6317131150978694</v>
      </c>
      <c r="R15">
        <v>0.09</v>
      </c>
      <c r="S15">
        <v>0.53100000000000003</v>
      </c>
      <c r="T15" s="17">
        <v>0.47810000000000002</v>
      </c>
      <c r="U15" s="18">
        <f t="shared" si="3"/>
        <v>0.32048125630421059</v>
      </c>
      <c r="V15" s="18">
        <v>0.623</v>
      </c>
      <c r="W15" s="19">
        <v>1</v>
      </c>
    </row>
    <row r="16" spans="1:25">
      <c r="A16">
        <v>10</v>
      </c>
      <c r="B16">
        <v>11072734</v>
      </c>
      <c r="C16" s="15">
        <v>8086196</v>
      </c>
      <c r="D16" s="27">
        <v>4.5699999999999999E-8</v>
      </c>
      <c r="E16" s="26">
        <v>7.3404640929999996</v>
      </c>
      <c r="F16" s="18">
        <v>2.9000000000000001E-2</v>
      </c>
      <c r="G16" s="19">
        <v>0.23499999999999999</v>
      </c>
      <c r="H16" s="2">
        <v>1.305E-14</v>
      </c>
      <c r="I16" s="6">
        <f t="shared" si="0"/>
        <v>13.8843894883257</v>
      </c>
      <c r="J16">
        <v>3.0000000000000001E-3</v>
      </c>
      <c r="K16">
        <v>2.1000000000000001E-2</v>
      </c>
      <c r="L16" s="28">
        <v>4.8179999999999997E-9</v>
      </c>
      <c r="M16" s="18">
        <f t="shared" si="1"/>
        <v>8.3171332043376758</v>
      </c>
      <c r="N16" s="18">
        <v>1.9E-2</v>
      </c>
      <c r="O16" s="19">
        <v>0.159</v>
      </c>
      <c r="P16" s="1">
        <v>1.973E-4</v>
      </c>
      <c r="Q16" s="6">
        <f t="shared" si="2"/>
        <v>3.704872914747809</v>
      </c>
      <c r="R16">
        <v>0.112</v>
      </c>
      <c r="S16">
        <v>0.73299999999999998</v>
      </c>
      <c r="T16" s="17">
        <v>3.7260000000000001E-2</v>
      </c>
      <c r="U16" s="18">
        <f t="shared" si="3"/>
        <v>1.4287571494397762</v>
      </c>
      <c r="V16" s="18">
        <v>0.191</v>
      </c>
      <c r="W16" s="19">
        <v>0.997</v>
      </c>
    </row>
    <row r="17" spans="1:25">
      <c r="A17">
        <v>10</v>
      </c>
      <c r="B17">
        <v>11072873</v>
      </c>
      <c r="C17" s="15">
        <v>8086335</v>
      </c>
      <c r="D17" s="27">
        <v>3.4300000000000003E-8</v>
      </c>
      <c r="E17" s="26">
        <v>7.4649591869999998</v>
      </c>
      <c r="F17" s="18">
        <v>3.1E-2</v>
      </c>
      <c r="G17" s="19">
        <v>0.22800000000000001</v>
      </c>
      <c r="H17" s="2">
        <v>3.1019999999999999E-15</v>
      </c>
      <c r="I17" s="6">
        <f t="shared" si="0"/>
        <v>14.508358206522415</v>
      </c>
      <c r="J17">
        <v>2E-3</v>
      </c>
      <c r="K17">
        <v>1.7999999999999999E-2</v>
      </c>
      <c r="L17" s="28">
        <v>2.1400000000000001E-9</v>
      </c>
      <c r="M17" s="18">
        <f t="shared" si="1"/>
        <v>8.669586226650809</v>
      </c>
      <c r="N17" s="18">
        <v>1.9E-2</v>
      </c>
      <c r="O17" s="19">
        <v>0.13700000000000001</v>
      </c>
      <c r="P17" s="1">
        <v>1.2990000000000001E-4</v>
      </c>
      <c r="Q17" s="6">
        <f t="shared" si="2"/>
        <v>3.8863908489269723</v>
      </c>
      <c r="R17">
        <v>0.122</v>
      </c>
      <c r="S17">
        <v>0.68899999999999995</v>
      </c>
      <c r="T17" s="17">
        <v>1.227E-2</v>
      </c>
      <c r="U17" s="18">
        <f t="shared" si="3"/>
        <v>1.9111554372729957</v>
      </c>
      <c r="V17" s="18">
        <v>0.122</v>
      </c>
      <c r="W17" s="19">
        <v>0.97699999999999998</v>
      </c>
    </row>
    <row r="18" spans="1:25">
      <c r="A18">
        <v>10</v>
      </c>
      <c r="B18">
        <v>11073143</v>
      </c>
      <c r="C18" s="15">
        <v>8086605</v>
      </c>
      <c r="D18" s="27">
        <v>3.4200000000000002E-8</v>
      </c>
      <c r="E18" s="26">
        <v>7.4657199949999997</v>
      </c>
      <c r="F18" s="18">
        <v>2.9000000000000001E-2</v>
      </c>
      <c r="G18" s="19">
        <v>0.22800000000000001</v>
      </c>
      <c r="H18" s="2">
        <v>2.012E-15</v>
      </c>
      <c r="I18" s="6">
        <f t="shared" si="0"/>
        <v>14.69637202361611</v>
      </c>
      <c r="J18">
        <v>2E-3</v>
      </c>
      <c r="K18">
        <v>1.6E-2</v>
      </c>
      <c r="L18" s="28">
        <v>5.2659999999999998E-9</v>
      </c>
      <c r="M18" s="18">
        <f t="shared" si="1"/>
        <v>8.27851914522995</v>
      </c>
      <c r="N18" s="18">
        <v>2.1000000000000001E-2</v>
      </c>
      <c r="O18" s="19">
        <v>0.159</v>
      </c>
      <c r="P18" s="2">
        <v>5.8369999999999998E-5</v>
      </c>
      <c r="Q18" s="6">
        <f t="shared" si="2"/>
        <v>4.2338103066898398</v>
      </c>
      <c r="R18">
        <v>0.11</v>
      </c>
      <c r="S18">
        <v>0.60499999999999998</v>
      </c>
      <c r="T18" s="17">
        <v>9.299E-3</v>
      </c>
      <c r="U18" s="18">
        <f t="shared" si="3"/>
        <v>2.0315637522882954</v>
      </c>
      <c r="V18" s="18">
        <v>0.10100000000000001</v>
      </c>
      <c r="W18" s="19">
        <v>0.95799999999999996</v>
      </c>
    </row>
    <row r="19" spans="1:25">
      <c r="A19">
        <v>10</v>
      </c>
      <c r="B19">
        <v>11073328</v>
      </c>
      <c r="C19" s="15">
        <v>8086790</v>
      </c>
      <c r="D19" s="27">
        <v>1.94E-27</v>
      </c>
      <c r="E19" s="26">
        <v>26.712198269999998</v>
      </c>
      <c r="F19" s="18">
        <v>0</v>
      </c>
      <c r="G19" s="19">
        <v>0</v>
      </c>
      <c r="H19" s="2">
        <v>1.86E-9</v>
      </c>
      <c r="I19" s="6">
        <f t="shared" si="0"/>
        <v>8.7304870557820831</v>
      </c>
      <c r="J19">
        <v>5.0000000000000001E-3</v>
      </c>
      <c r="K19">
        <v>0.13900000000000001</v>
      </c>
      <c r="L19" s="17">
        <v>0.81079999999999997</v>
      </c>
      <c r="M19" s="18">
        <f t="shared" si="1"/>
        <v>9.1086259979028916E-2</v>
      </c>
      <c r="N19" s="18">
        <v>0.66600000000000004</v>
      </c>
      <c r="O19" s="19">
        <v>1</v>
      </c>
      <c r="P19" s="1">
        <v>6.6489999999999994E-2</v>
      </c>
      <c r="Q19" s="6">
        <f t="shared" si="2"/>
        <v>1.1772436670486093</v>
      </c>
      <c r="R19">
        <v>0.17</v>
      </c>
      <c r="S19">
        <v>1</v>
      </c>
      <c r="T19" s="17">
        <v>7.1639999999999996E-4</v>
      </c>
      <c r="U19" s="18">
        <f t="shared" si="3"/>
        <v>3.1448444228230059</v>
      </c>
      <c r="V19" s="18">
        <v>4.3999999999999997E-2</v>
      </c>
      <c r="W19" s="19">
        <v>0.68300000000000005</v>
      </c>
    </row>
    <row r="20" spans="1:25" s="7" customFormat="1">
      <c r="A20" s="7">
        <v>10</v>
      </c>
      <c r="B20" s="7">
        <v>11073701</v>
      </c>
      <c r="C20" s="16">
        <v>8087164</v>
      </c>
      <c r="D20" s="29">
        <v>2.3200000000000001E-42</v>
      </c>
      <c r="E20" s="30">
        <v>41.635449000000001</v>
      </c>
      <c r="F20" s="9">
        <v>0</v>
      </c>
      <c r="G20" s="31">
        <v>0</v>
      </c>
      <c r="H20" s="8">
        <v>1.56E-17</v>
      </c>
      <c r="I20" s="9">
        <f t="shared" si="0"/>
        <v>16.806875401645538</v>
      </c>
      <c r="J20" s="7">
        <v>2E-3</v>
      </c>
      <c r="K20" s="7">
        <v>8.0000000000000002E-3</v>
      </c>
      <c r="L20" s="10">
        <v>4.2430000000000002E-2</v>
      </c>
      <c r="M20" s="9">
        <f t="shared" si="1"/>
        <v>1.3723269682333841</v>
      </c>
      <c r="N20" s="9">
        <v>0.17499999999999999</v>
      </c>
      <c r="O20" s="31">
        <v>0.97099999999999997</v>
      </c>
      <c r="P20" s="10">
        <v>0.22939999999999999</v>
      </c>
      <c r="Q20" s="9">
        <f t="shared" si="2"/>
        <v>0.63940658643475112</v>
      </c>
      <c r="R20" s="7">
        <v>0.29399999999999998</v>
      </c>
      <c r="S20" s="7">
        <v>1</v>
      </c>
      <c r="T20" s="10">
        <v>4.3039999999999997E-3</v>
      </c>
      <c r="U20" s="9">
        <f t="shared" si="3"/>
        <v>2.3661277373416674</v>
      </c>
      <c r="V20" s="9">
        <v>7.3999999999999996E-2</v>
      </c>
      <c r="W20" s="31">
        <v>0.89500000000000002</v>
      </c>
      <c r="X20" s="10" t="s">
        <v>9</v>
      </c>
      <c r="Y20" s="9"/>
    </row>
    <row r="21" spans="1:25">
      <c r="A21">
        <v>10</v>
      </c>
      <c r="B21">
        <v>11073725</v>
      </c>
      <c r="C21" s="15">
        <v>8087188</v>
      </c>
      <c r="D21" s="27">
        <v>2.0199999999999999E-8</v>
      </c>
      <c r="E21" s="26">
        <v>7.6937894919999996</v>
      </c>
      <c r="F21" s="18">
        <v>2.7E-2</v>
      </c>
      <c r="G21" s="19">
        <v>0.20699999999999999</v>
      </c>
      <c r="H21" s="2">
        <v>1.693E-14</v>
      </c>
      <c r="I21" s="6">
        <f t="shared" si="0"/>
        <v>13.771343041891065</v>
      </c>
      <c r="J21">
        <v>3.0000000000000001E-3</v>
      </c>
      <c r="K21">
        <v>2.1999999999999999E-2</v>
      </c>
      <c r="L21" s="28">
        <v>1.336E-8</v>
      </c>
      <c r="M21" s="18">
        <f t="shared" si="1"/>
        <v>7.8741935418604729</v>
      </c>
      <c r="N21" s="18">
        <v>2.1999999999999999E-2</v>
      </c>
      <c r="O21" s="19">
        <v>0.17799999999999999</v>
      </c>
      <c r="P21" s="2">
        <v>8.7999999999999998E-5</v>
      </c>
      <c r="Q21" s="6">
        <f t="shared" si="2"/>
        <v>4.0555173278498318</v>
      </c>
      <c r="R21">
        <v>0.11899999999999999</v>
      </c>
      <c r="S21">
        <v>0.65300000000000002</v>
      </c>
      <c r="T21" s="17">
        <v>2.947E-2</v>
      </c>
      <c r="U21" s="18">
        <f t="shared" si="3"/>
        <v>1.5306198641500748</v>
      </c>
      <c r="V21" s="18">
        <v>0.157</v>
      </c>
      <c r="W21" s="19">
        <v>0.99199999999999999</v>
      </c>
      <c r="X21" s="1" t="s">
        <v>10</v>
      </c>
    </row>
    <row r="22" spans="1:25">
      <c r="A22">
        <v>10</v>
      </c>
      <c r="B22">
        <v>11073877</v>
      </c>
      <c r="C22" s="15">
        <v>8087340</v>
      </c>
      <c r="D22" s="25">
        <v>0.12690000000000001</v>
      </c>
      <c r="E22" s="26">
        <v>0.89653837800000002</v>
      </c>
      <c r="F22" s="18">
        <v>0.192</v>
      </c>
      <c r="G22" s="19">
        <v>1</v>
      </c>
      <c r="H22" s="1">
        <v>0.62529999999999997</v>
      </c>
      <c r="I22" s="6">
        <f t="shared" si="0"/>
        <v>0.20391157131933149</v>
      </c>
      <c r="J22">
        <v>0.63900000000000001</v>
      </c>
      <c r="K22">
        <v>1</v>
      </c>
      <c r="L22" s="17">
        <v>1</v>
      </c>
      <c r="M22" s="18">
        <f t="shared" si="1"/>
        <v>0</v>
      </c>
      <c r="N22" s="18">
        <v>1</v>
      </c>
      <c r="O22" s="19">
        <v>1</v>
      </c>
      <c r="P22" s="1">
        <v>1</v>
      </c>
      <c r="Q22" s="6">
        <f t="shared" si="2"/>
        <v>0</v>
      </c>
      <c r="R22">
        <v>1</v>
      </c>
      <c r="S22">
        <v>1</v>
      </c>
      <c r="T22" s="17">
        <v>0.2999</v>
      </c>
      <c r="U22" s="18">
        <f t="shared" si="3"/>
        <v>0.52302353424047288</v>
      </c>
      <c r="V22" s="18">
        <v>0.28699999999999998</v>
      </c>
      <c r="W22" s="19">
        <v>1</v>
      </c>
      <c r="X22" s="1" t="s">
        <v>9</v>
      </c>
    </row>
    <row r="23" spans="1:25">
      <c r="A23">
        <v>10</v>
      </c>
      <c r="B23">
        <v>11074329</v>
      </c>
      <c r="C23" s="15">
        <v>8087966</v>
      </c>
      <c r="D23" s="25">
        <v>1</v>
      </c>
      <c r="E23" s="26">
        <v>0</v>
      </c>
      <c r="F23" s="18">
        <v>1</v>
      </c>
      <c r="G23" s="19">
        <v>1</v>
      </c>
      <c r="H23" s="1">
        <v>1</v>
      </c>
      <c r="I23" s="6">
        <f t="shared" si="0"/>
        <v>0</v>
      </c>
      <c r="J23">
        <v>1</v>
      </c>
      <c r="K23">
        <v>1</v>
      </c>
      <c r="L23" s="17">
        <v>1</v>
      </c>
      <c r="M23" s="18">
        <f t="shared" si="1"/>
        <v>0</v>
      </c>
      <c r="N23" s="18">
        <v>1</v>
      </c>
      <c r="O23" s="19">
        <v>1</v>
      </c>
      <c r="P23" s="1">
        <v>1</v>
      </c>
      <c r="Q23" s="6">
        <f t="shared" si="2"/>
        <v>0</v>
      </c>
      <c r="R23">
        <v>1</v>
      </c>
      <c r="S23">
        <v>1</v>
      </c>
      <c r="T23" s="17">
        <v>1</v>
      </c>
      <c r="U23" s="18">
        <f t="shared" si="3"/>
        <v>0</v>
      </c>
      <c r="V23" s="18">
        <v>1</v>
      </c>
      <c r="W23" s="19">
        <v>1</v>
      </c>
      <c r="X23" s="1" t="s">
        <v>9</v>
      </c>
    </row>
    <row r="24" spans="1:25">
      <c r="A24">
        <v>10</v>
      </c>
      <c r="B24">
        <v>11074394</v>
      </c>
      <c r="C24" s="15">
        <v>8088031</v>
      </c>
      <c r="D24" s="25">
        <v>0.1181</v>
      </c>
      <c r="E24" s="26">
        <v>0.92775010199999997</v>
      </c>
      <c r="F24" s="18">
        <v>0.48799999999999999</v>
      </c>
      <c r="G24" s="19">
        <v>1</v>
      </c>
      <c r="H24" s="1">
        <v>0.29559999999999997</v>
      </c>
      <c r="I24" s="6">
        <f t="shared" si="0"/>
        <v>0.52929557027721186</v>
      </c>
      <c r="J24">
        <v>0.65100000000000002</v>
      </c>
      <c r="K24">
        <v>1</v>
      </c>
      <c r="L24" s="28">
        <v>2.1929999999999999E-15</v>
      </c>
      <c r="M24" s="18">
        <f t="shared" si="1"/>
        <v>14.658961368322478</v>
      </c>
      <c r="N24" s="18">
        <v>3.0000000000000001E-3</v>
      </c>
      <c r="O24" s="19">
        <v>8.0000000000000002E-3</v>
      </c>
      <c r="P24" s="2">
        <v>6.2020000000000001E-7</v>
      </c>
      <c r="Q24" s="6">
        <f t="shared" si="2"/>
        <v>6.2074682380986923</v>
      </c>
      <c r="R24">
        <v>0.02</v>
      </c>
      <c r="S24">
        <v>0.32200000000000001</v>
      </c>
      <c r="T24" s="17">
        <v>1.9419999999999999E-3</v>
      </c>
      <c r="U24" s="18">
        <f t="shared" si="3"/>
        <v>2.711750774428014</v>
      </c>
      <c r="V24" s="18">
        <v>0.156</v>
      </c>
      <c r="W24" s="19">
        <v>0.81100000000000005</v>
      </c>
    </row>
    <row r="25" spans="1:25">
      <c r="A25">
        <v>10</v>
      </c>
      <c r="B25">
        <v>11074671</v>
      </c>
      <c r="C25" s="15">
        <v>8088308</v>
      </c>
      <c r="D25" s="27">
        <v>7.2300000000000001E-9</v>
      </c>
      <c r="E25" s="26">
        <v>8.1408016379999992</v>
      </c>
      <c r="F25" s="18">
        <v>2.1000000000000001E-2</v>
      </c>
      <c r="G25" s="19">
        <v>0.17899999999999999</v>
      </c>
      <c r="H25" s="2">
        <v>2.8680000000000001E-15</v>
      </c>
      <c r="I25" s="6">
        <f t="shared" si="0"/>
        <v>14.542420853004238</v>
      </c>
      <c r="J25">
        <v>2E-3</v>
      </c>
      <c r="K25">
        <v>1.7999999999999999E-2</v>
      </c>
      <c r="L25" s="28">
        <v>9.054E-10</v>
      </c>
      <c r="M25" s="18">
        <f t="shared" si="1"/>
        <v>9.0431595098407662</v>
      </c>
      <c r="N25" s="18">
        <v>1.9E-2</v>
      </c>
      <c r="O25" s="19">
        <v>0.123</v>
      </c>
      <c r="P25" s="1">
        <v>1.7640000000000001E-4</v>
      </c>
      <c r="Q25" s="6">
        <f t="shared" si="2"/>
        <v>3.7535014192041989</v>
      </c>
      <c r="R25">
        <v>0.127</v>
      </c>
      <c r="S25">
        <v>0.72299999999999998</v>
      </c>
      <c r="T25" s="17">
        <v>2.8840000000000001E-2</v>
      </c>
      <c r="U25" s="18">
        <f t="shared" si="3"/>
        <v>1.5400047439526086</v>
      </c>
      <c r="V25" s="18">
        <v>0.184</v>
      </c>
      <c r="W25" s="19">
        <v>0.99199999999999999</v>
      </c>
    </row>
    <row r="26" spans="1:25" s="7" customFormat="1">
      <c r="A26" s="7">
        <v>10</v>
      </c>
      <c r="B26" s="7">
        <v>11074911</v>
      </c>
      <c r="C26" s="16">
        <v>8088548</v>
      </c>
      <c r="D26" s="29">
        <v>2.51E-8</v>
      </c>
      <c r="E26" s="30">
        <v>7.6008456659999997</v>
      </c>
      <c r="F26" s="9">
        <v>2.7E-2</v>
      </c>
      <c r="G26" s="31">
        <v>0.22</v>
      </c>
      <c r="H26" s="8">
        <v>8.0320000000000002E-16</v>
      </c>
      <c r="I26" s="9">
        <f t="shared" si="0"/>
        <v>15.095176300199055</v>
      </c>
      <c r="J26" s="7">
        <v>1E-3</v>
      </c>
      <c r="K26" s="7">
        <v>1.4999999999999999E-2</v>
      </c>
      <c r="L26" s="8">
        <v>3.5130000000000002E-9</v>
      </c>
      <c r="M26" s="9">
        <f t="shared" si="1"/>
        <v>8.4543218502079736</v>
      </c>
      <c r="N26" s="9">
        <v>2.1000000000000001E-2</v>
      </c>
      <c r="O26" s="31">
        <v>0.14899999999999999</v>
      </c>
      <c r="P26" s="8">
        <v>4.8739999999999998E-5</v>
      </c>
      <c r="Q26" s="9">
        <f t="shared" si="2"/>
        <v>4.3121144751512945</v>
      </c>
      <c r="R26" s="7">
        <v>0.11</v>
      </c>
      <c r="S26" s="7">
        <v>0.59299999999999997</v>
      </c>
      <c r="T26" s="10">
        <v>4.1330000000000004E-3</v>
      </c>
      <c r="U26" s="9">
        <f t="shared" si="3"/>
        <v>2.383734594718292</v>
      </c>
      <c r="V26" s="9">
        <v>8.4000000000000005E-2</v>
      </c>
      <c r="W26" s="31">
        <v>0.89</v>
      </c>
      <c r="X26" s="10"/>
      <c r="Y26" s="9"/>
    </row>
    <row r="27" spans="1:25">
      <c r="A27">
        <v>10</v>
      </c>
      <c r="B27">
        <v>11074961</v>
      </c>
      <c r="C27" s="15">
        <v>8088598</v>
      </c>
      <c r="D27" s="27">
        <v>1.3599999999999999E-8</v>
      </c>
      <c r="E27" s="26">
        <v>7.8674201520000002</v>
      </c>
      <c r="F27" s="18">
        <v>2.8000000000000001E-2</v>
      </c>
      <c r="G27" s="19">
        <v>0.193</v>
      </c>
      <c r="H27" s="2">
        <v>5.9410000000000001E-15</v>
      </c>
      <c r="I27" s="6">
        <f t="shared" si="0"/>
        <v>14.226140447623314</v>
      </c>
      <c r="J27">
        <v>3.0000000000000001E-3</v>
      </c>
      <c r="K27">
        <v>0.02</v>
      </c>
      <c r="L27" s="28">
        <v>4.7889999999999999E-9</v>
      </c>
      <c r="M27" s="18">
        <f t="shared" si="1"/>
        <v>8.3197551629573923</v>
      </c>
      <c r="N27" s="18">
        <v>1.7000000000000001E-2</v>
      </c>
      <c r="O27" s="19">
        <v>0.157</v>
      </c>
      <c r="P27" s="1">
        <v>1.2990000000000001E-4</v>
      </c>
      <c r="Q27" s="6">
        <f t="shared" si="2"/>
        <v>3.8863908489269723</v>
      </c>
      <c r="R27">
        <v>0.122</v>
      </c>
      <c r="S27">
        <v>0.68899999999999995</v>
      </c>
      <c r="T27" s="17">
        <v>2.3900000000000001E-2</v>
      </c>
      <c r="U27" s="18">
        <f t="shared" si="3"/>
        <v>1.6216020990518623</v>
      </c>
      <c r="V27" s="18">
        <v>0.17599999999999999</v>
      </c>
      <c r="W27" s="19">
        <v>0.99</v>
      </c>
    </row>
    <row r="28" spans="1:25">
      <c r="A28">
        <v>10</v>
      </c>
      <c r="B28">
        <v>11074985</v>
      </c>
      <c r="C28" s="15">
        <v>8088622</v>
      </c>
      <c r="D28" s="27">
        <v>3.4800000000000001E-8</v>
      </c>
      <c r="E28" s="26">
        <v>7.4587953090000001</v>
      </c>
      <c r="F28" s="18">
        <v>2.9000000000000001E-2</v>
      </c>
      <c r="G28" s="19">
        <v>0.22800000000000001</v>
      </c>
      <c r="H28" s="2">
        <v>4.4689999999999997E-14</v>
      </c>
      <c r="I28" s="6">
        <f t="shared" si="0"/>
        <v>13.349789645339641</v>
      </c>
      <c r="J28">
        <v>3.0000000000000001E-3</v>
      </c>
      <c r="K28">
        <v>2.3E-2</v>
      </c>
      <c r="L28" s="28">
        <v>8.4029999999999992E-9</v>
      </c>
      <c r="M28" s="18">
        <f t="shared" si="1"/>
        <v>8.0755656364567692</v>
      </c>
      <c r="N28" s="18">
        <v>1.7999999999999999E-2</v>
      </c>
      <c r="O28" s="19">
        <v>0.16600000000000001</v>
      </c>
      <c r="P28" s="1">
        <v>5.1190000000000003E-4</v>
      </c>
      <c r="Q28" s="6">
        <f t="shared" si="2"/>
        <v>3.2908148704497546</v>
      </c>
      <c r="R28">
        <v>0.16600000000000001</v>
      </c>
      <c r="S28">
        <v>0.80600000000000005</v>
      </c>
      <c r="T28" s="17">
        <v>4.1709999999999997E-2</v>
      </c>
      <c r="U28" s="18">
        <f t="shared" si="3"/>
        <v>1.3797598101541686</v>
      </c>
      <c r="V28" s="18">
        <v>0.23400000000000001</v>
      </c>
      <c r="W28" s="19">
        <v>0.999</v>
      </c>
    </row>
    <row r="29" spans="1:25">
      <c r="A29">
        <v>10</v>
      </c>
      <c r="B29">
        <v>11075218</v>
      </c>
      <c r="C29" s="15">
        <v>8088855</v>
      </c>
      <c r="D29" s="27">
        <v>7.6300000000000002E-8</v>
      </c>
      <c r="E29" s="26">
        <v>7.1174185459999997</v>
      </c>
      <c r="F29" s="18">
        <v>2.8000000000000001E-2</v>
      </c>
      <c r="G29" s="19">
        <v>0.252</v>
      </c>
      <c r="H29" s="2">
        <v>3.8759999999999999E-15</v>
      </c>
      <c r="I29" s="6">
        <f t="shared" si="0"/>
        <v>14.411616231621272</v>
      </c>
      <c r="J29">
        <v>2E-3</v>
      </c>
      <c r="K29">
        <v>1.7999999999999999E-2</v>
      </c>
      <c r="L29" s="28">
        <v>9.054E-10</v>
      </c>
      <c r="M29" s="18">
        <f t="shared" si="1"/>
        <v>9.0431595098407662</v>
      </c>
      <c r="N29" s="18">
        <v>1.9E-2</v>
      </c>
      <c r="O29" s="19">
        <v>0.123</v>
      </c>
      <c r="P29" s="1">
        <v>1.4540000000000001E-4</v>
      </c>
      <c r="Q29" s="6">
        <f t="shared" si="2"/>
        <v>3.837435593476981</v>
      </c>
      <c r="R29">
        <v>0.11799999999999999</v>
      </c>
      <c r="S29">
        <v>0.70799999999999996</v>
      </c>
      <c r="T29" s="17">
        <v>1.7139999999999999E-2</v>
      </c>
      <c r="U29" s="18">
        <f t="shared" si="3"/>
        <v>1.7659891824128207</v>
      </c>
      <c r="V29" s="18">
        <v>0.128</v>
      </c>
      <c r="W29" s="19">
        <v>0.98099999999999998</v>
      </c>
    </row>
    <row r="30" spans="1:25" s="7" customFormat="1">
      <c r="A30" s="7">
        <v>10</v>
      </c>
      <c r="B30" s="7">
        <v>11075912</v>
      </c>
      <c r="C30" s="16">
        <v>8089549</v>
      </c>
      <c r="D30" s="29">
        <v>4.0000000000000001E-8</v>
      </c>
      <c r="E30" s="30">
        <v>7.3978314489999999</v>
      </c>
      <c r="F30" s="9">
        <v>0.02</v>
      </c>
      <c r="G30" s="31">
        <v>0.23100000000000001</v>
      </c>
      <c r="H30" s="8">
        <v>2.341E-16</v>
      </c>
      <c r="I30" s="9">
        <f t="shared" si="0"/>
        <v>15.630598586303377</v>
      </c>
      <c r="J30" s="7">
        <v>1E-3</v>
      </c>
      <c r="K30" s="7">
        <v>1.2999999999999999E-2</v>
      </c>
      <c r="L30" s="8">
        <v>3.4740000000000001E-10</v>
      </c>
      <c r="M30" s="9">
        <f t="shared" si="1"/>
        <v>9.4591701858889206</v>
      </c>
      <c r="N30" s="9">
        <v>0.01</v>
      </c>
      <c r="O30" s="31">
        <v>0.1</v>
      </c>
      <c r="P30" s="10">
        <v>1.2070000000000001E-4</v>
      </c>
      <c r="Q30" s="9">
        <f t="shared" si="2"/>
        <v>3.9182927299026509</v>
      </c>
      <c r="R30" s="7">
        <v>0.10199999999999999</v>
      </c>
      <c r="S30" s="7">
        <v>0.68400000000000005</v>
      </c>
      <c r="T30" s="10">
        <v>7.3990000000000002E-3</v>
      </c>
      <c r="U30" s="9">
        <f t="shared" si="3"/>
        <v>2.1308269726783169</v>
      </c>
      <c r="V30" s="9">
        <v>9.8000000000000004E-2</v>
      </c>
      <c r="W30" s="31">
        <v>0.93799999999999994</v>
      </c>
      <c r="X30" s="10"/>
      <c r="Y30" s="9"/>
    </row>
    <row r="31" spans="1:25" s="7" customFormat="1">
      <c r="A31" s="7">
        <v>10</v>
      </c>
      <c r="B31" s="7">
        <v>11076861</v>
      </c>
      <c r="C31" s="16">
        <v>8090498</v>
      </c>
      <c r="D31" s="29">
        <v>2.1899999999999999E-45</v>
      </c>
      <c r="E31" s="30">
        <v>44.65955589</v>
      </c>
      <c r="F31" s="9">
        <v>0</v>
      </c>
      <c r="G31" s="31">
        <v>0</v>
      </c>
      <c r="H31" s="8">
        <v>1.175E-17</v>
      </c>
      <c r="I31" s="9">
        <f t="shared" si="0"/>
        <v>16.929962133392245</v>
      </c>
      <c r="J31" s="7">
        <v>2E-3</v>
      </c>
      <c r="K31" s="7">
        <v>7.0000000000000001E-3</v>
      </c>
      <c r="L31" s="10">
        <v>8.3989999999999995E-2</v>
      </c>
      <c r="M31" s="9">
        <f t="shared" si="1"/>
        <v>1.0757724187398823</v>
      </c>
      <c r="N31" s="9">
        <v>0.28999999999999998</v>
      </c>
      <c r="O31" s="31">
        <v>0.98599999999999999</v>
      </c>
      <c r="P31" s="10">
        <v>0.18659999999999999</v>
      </c>
      <c r="Q31" s="9">
        <f t="shared" si="2"/>
        <v>0.72908836058951887</v>
      </c>
      <c r="R31" s="7">
        <v>0.28999999999999998</v>
      </c>
      <c r="S31" s="7">
        <v>1</v>
      </c>
      <c r="T31" s="10">
        <v>4.2779999999999999E-4</v>
      </c>
      <c r="U31" s="9">
        <f t="shared" si="3"/>
        <v>3.3687592197644909</v>
      </c>
      <c r="V31" s="9">
        <v>2.8000000000000001E-2</v>
      </c>
      <c r="W31" s="31">
        <v>0.62</v>
      </c>
      <c r="X31" s="10"/>
      <c r="Y31" s="9"/>
    </row>
    <row r="32" spans="1:25">
      <c r="A32">
        <v>10</v>
      </c>
      <c r="B32">
        <v>11077284</v>
      </c>
      <c r="C32" s="15">
        <v>8090921</v>
      </c>
      <c r="D32" s="27">
        <v>9.39E-9</v>
      </c>
      <c r="E32" s="26">
        <v>8.0275194499999998</v>
      </c>
      <c r="F32" s="18">
        <v>2.3E-2</v>
      </c>
      <c r="G32" s="19">
        <v>0.186</v>
      </c>
      <c r="H32" s="2">
        <v>1.333E-14</v>
      </c>
      <c r="I32" s="6">
        <f t="shared" si="0"/>
        <v>13.875169850586142</v>
      </c>
      <c r="J32">
        <v>3.0000000000000001E-3</v>
      </c>
      <c r="K32">
        <v>2.1000000000000001E-2</v>
      </c>
      <c r="L32" s="28">
        <v>2.4249999999999998E-9</v>
      </c>
      <c r="M32" s="18">
        <f t="shared" si="1"/>
        <v>8.6152882570617173</v>
      </c>
      <c r="N32" s="18">
        <v>1.7999999999999999E-2</v>
      </c>
      <c r="O32" s="19">
        <v>0.14199999999999999</v>
      </c>
      <c r="P32" s="1">
        <v>2.053E-4</v>
      </c>
      <c r="Q32" s="6">
        <f t="shared" si="2"/>
        <v>3.6876110506294082</v>
      </c>
      <c r="R32">
        <v>0.125</v>
      </c>
      <c r="S32">
        <v>0.74</v>
      </c>
      <c r="T32" s="17">
        <v>2.605E-2</v>
      </c>
      <c r="U32" s="18">
        <f t="shared" si="3"/>
        <v>1.5841922723644568</v>
      </c>
      <c r="V32" s="18">
        <v>0.16400000000000001</v>
      </c>
      <c r="W32" s="19">
        <v>0.99099999999999999</v>
      </c>
    </row>
    <row r="33" spans="1:25" s="7" customFormat="1">
      <c r="A33" s="7">
        <v>10</v>
      </c>
      <c r="B33" s="7">
        <v>11077807</v>
      </c>
      <c r="C33" s="16">
        <v>8091444</v>
      </c>
      <c r="D33" s="29">
        <v>4.0000000000000002E-9</v>
      </c>
      <c r="E33" s="30">
        <v>8.3977229159999993</v>
      </c>
      <c r="F33" s="9">
        <v>2.3E-2</v>
      </c>
      <c r="G33" s="31">
        <v>0.16</v>
      </c>
      <c r="H33" s="8">
        <v>4.3059999999999999E-16</v>
      </c>
      <c r="I33" s="9">
        <f t="shared" si="0"/>
        <v>15.365925974512532</v>
      </c>
      <c r="J33" s="7">
        <v>2E-3</v>
      </c>
      <c r="K33" s="7">
        <v>1.4999999999999999E-2</v>
      </c>
      <c r="L33" s="8">
        <v>9.0690000000000004E-10</v>
      </c>
      <c r="M33" s="9">
        <f t="shared" si="1"/>
        <v>9.0424405981025213</v>
      </c>
      <c r="N33" s="9">
        <v>0.02</v>
      </c>
      <c r="O33" s="31">
        <v>0.124</v>
      </c>
      <c r="P33" s="8">
        <v>7.4200000000000001E-5</v>
      </c>
      <c r="Q33" s="9">
        <f t="shared" si="2"/>
        <v>4.1295960947209727</v>
      </c>
      <c r="R33" s="7">
        <v>0.11799999999999999</v>
      </c>
      <c r="S33" s="7">
        <v>0.628</v>
      </c>
      <c r="T33" s="10">
        <v>5.8019999999999999E-3</v>
      </c>
      <c r="U33" s="9">
        <f t="shared" si="3"/>
        <v>2.2364222755333545</v>
      </c>
      <c r="V33" s="9">
        <v>0.10100000000000001</v>
      </c>
      <c r="W33" s="31">
        <v>0.91800000000000004</v>
      </c>
      <c r="X33" s="10" t="s">
        <v>11</v>
      </c>
      <c r="Y33" s="9"/>
    </row>
    <row r="34" spans="1:25">
      <c r="A34">
        <v>10</v>
      </c>
      <c r="B34">
        <v>11078774</v>
      </c>
      <c r="C34" s="15">
        <v>8092411</v>
      </c>
      <c r="D34" s="27">
        <v>1.38E-5</v>
      </c>
      <c r="E34" s="26">
        <v>4.8601209140000003</v>
      </c>
      <c r="F34" s="18">
        <v>0.109</v>
      </c>
      <c r="G34" s="19">
        <v>0.51</v>
      </c>
      <c r="H34" s="2">
        <v>4.0049999999999997E-14</v>
      </c>
      <c r="I34" s="6">
        <f t="shared" si="0"/>
        <v>13.397397479579743</v>
      </c>
      <c r="J34">
        <v>2E-3</v>
      </c>
      <c r="K34">
        <v>2.3E-2</v>
      </c>
      <c r="L34" s="28">
        <v>2.1660000000000002E-9</v>
      </c>
      <c r="M34" s="18">
        <f t="shared" si="1"/>
        <v>8.6643415477106984</v>
      </c>
      <c r="N34" s="18">
        <v>0.02</v>
      </c>
      <c r="O34" s="19">
        <v>0.13700000000000001</v>
      </c>
      <c r="P34" s="1">
        <v>9.6829999999999996E-4</v>
      </c>
      <c r="Q34" s="6">
        <f t="shared" si="2"/>
        <v>3.0139900681467386</v>
      </c>
      <c r="R34">
        <v>0.21</v>
      </c>
      <c r="S34">
        <v>0.85799999999999998</v>
      </c>
      <c r="T34" s="17">
        <v>2.341E-2</v>
      </c>
      <c r="U34" s="18">
        <f t="shared" si="3"/>
        <v>1.6305985863033756</v>
      </c>
      <c r="V34" s="18">
        <v>0.16600000000000001</v>
      </c>
      <c r="W34" s="19">
        <v>0.99</v>
      </c>
    </row>
    <row r="35" spans="1:25">
      <c r="A35">
        <v>10</v>
      </c>
      <c r="B35">
        <v>11079110</v>
      </c>
      <c r="C35" s="15">
        <v>8092747</v>
      </c>
      <c r="D35" s="27">
        <v>1.13E-6</v>
      </c>
      <c r="E35" s="26">
        <v>5.9484616089999998</v>
      </c>
      <c r="F35" s="18">
        <v>5.5E-2</v>
      </c>
      <c r="G35" s="19">
        <v>0.35599999999999998</v>
      </c>
      <c r="H35" s="2">
        <v>7.3749999999999999E-10</v>
      </c>
      <c r="I35" s="6">
        <f t="shared" si="0"/>
        <v>9.1322379753497991</v>
      </c>
      <c r="J35">
        <v>0.01</v>
      </c>
      <c r="K35">
        <v>0.114</v>
      </c>
      <c r="L35" s="28">
        <v>4.5809999999999998E-6</v>
      </c>
      <c r="M35" s="18">
        <f t="shared" si="1"/>
        <v>5.3390397082239165</v>
      </c>
      <c r="N35" s="18">
        <v>8.3000000000000004E-2</v>
      </c>
      <c r="O35" s="19">
        <v>0.42199999999999999</v>
      </c>
      <c r="P35" s="1">
        <v>8.1249999999999996E-4</v>
      </c>
      <c r="Q35" s="6">
        <f t="shared" si="2"/>
        <v>3.0901766303490881</v>
      </c>
      <c r="R35">
        <v>0.14399999999999999</v>
      </c>
      <c r="S35">
        <v>0.84399999999999997</v>
      </c>
      <c r="T35" s="17">
        <v>0.12509999999999999</v>
      </c>
      <c r="U35" s="18">
        <f t="shared" ref="U35:U66" si="4">-LOG10(T35)</f>
        <v>0.90274269030658005</v>
      </c>
      <c r="V35" s="18">
        <v>0.40500000000000003</v>
      </c>
      <c r="W35" s="19">
        <v>1</v>
      </c>
    </row>
    <row r="36" spans="1:25">
      <c r="A36">
        <v>10</v>
      </c>
      <c r="B36">
        <v>11079210</v>
      </c>
      <c r="C36" s="15">
        <v>8092847</v>
      </c>
      <c r="D36" s="25">
        <v>0.91359999999999997</v>
      </c>
      <c r="E36" s="26">
        <v>3.9243909E-2</v>
      </c>
      <c r="F36" s="18">
        <v>0.96</v>
      </c>
      <c r="G36" s="19">
        <v>1</v>
      </c>
      <c r="H36" s="2">
        <v>4.6189999999999997E-7</v>
      </c>
      <c r="I36" s="6">
        <f t="shared" si="0"/>
        <v>6.3354520377534529</v>
      </c>
      <c r="J36">
        <v>0.01</v>
      </c>
      <c r="K36">
        <v>0.32900000000000001</v>
      </c>
      <c r="L36" s="28">
        <v>2.501E-7</v>
      </c>
      <c r="M36" s="18">
        <f t="shared" si="1"/>
        <v>6.6018863082694974</v>
      </c>
      <c r="N36" s="18">
        <v>1E-3</v>
      </c>
      <c r="O36" s="19">
        <v>0.29499999999999998</v>
      </c>
      <c r="P36" s="1">
        <v>0.1081</v>
      </c>
      <c r="Q36" s="6">
        <f t="shared" si="2"/>
        <v>0.96617430604668963</v>
      </c>
      <c r="R36">
        <v>0.46</v>
      </c>
      <c r="S36">
        <v>1</v>
      </c>
      <c r="T36" s="17">
        <v>0.43580000000000002</v>
      </c>
      <c r="U36" s="18">
        <f t="shared" si="4"/>
        <v>0.36071277408976316</v>
      </c>
      <c r="V36" s="18">
        <v>0.76300000000000001</v>
      </c>
      <c r="W36" s="19">
        <v>1</v>
      </c>
    </row>
    <row r="37" spans="1:25">
      <c r="A37">
        <v>10</v>
      </c>
      <c r="B37">
        <v>11079580</v>
      </c>
      <c r="C37" s="15">
        <v>8093217</v>
      </c>
      <c r="D37" s="27">
        <v>8.2399999999999997E-9</v>
      </c>
      <c r="E37" s="26">
        <v>8.0840727880000003</v>
      </c>
      <c r="F37" s="18">
        <v>0.02</v>
      </c>
      <c r="G37" s="19">
        <v>0.183</v>
      </c>
      <c r="H37" s="2">
        <v>1.4689999999999998E-14</v>
      </c>
      <c r="I37" s="6">
        <f t="shared" si="0"/>
        <v>13.832978204209743</v>
      </c>
      <c r="J37">
        <v>3.0000000000000001E-3</v>
      </c>
      <c r="K37">
        <v>2.1000000000000001E-2</v>
      </c>
      <c r="L37" s="28">
        <v>2.1660000000000002E-9</v>
      </c>
      <c r="M37" s="18">
        <f t="shared" si="1"/>
        <v>8.6643415477106984</v>
      </c>
      <c r="N37" s="18">
        <v>0.02</v>
      </c>
      <c r="O37" s="19">
        <v>0.13700000000000001</v>
      </c>
      <c r="P37" s="2">
        <v>3.5429999999999998E-5</v>
      </c>
      <c r="Q37" s="6">
        <f t="shared" si="2"/>
        <v>4.450628847666823</v>
      </c>
      <c r="R37">
        <v>0.112</v>
      </c>
      <c r="S37">
        <v>0.56399999999999995</v>
      </c>
      <c r="T37" s="17">
        <v>6.6860000000000003E-2</v>
      </c>
      <c r="U37" s="18">
        <f t="shared" si="4"/>
        <v>1.1748336277434503</v>
      </c>
      <c r="V37" s="18">
        <v>0.248</v>
      </c>
      <c r="W37" s="19">
        <v>1</v>
      </c>
    </row>
    <row r="38" spans="1:25">
      <c r="A38">
        <v>10</v>
      </c>
      <c r="B38">
        <v>11081500</v>
      </c>
      <c r="C38" s="15">
        <v>8095137</v>
      </c>
      <c r="D38" s="27">
        <v>1.11E-8</v>
      </c>
      <c r="E38" s="26">
        <v>7.9558523790000004</v>
      </c>
      <c r="F38" s="18">
        <v>2.5999999999999999E-2</v>
      </c>
      <c r="G38" s="19">
        <v>0.19</v>
      </c>
      <c r="H38" s="2">
        <v>1.9050000000000002E-14</v>
      </c>
      <c r="I38" s="6">
        <f t="shared" si="0"/>
        <v>13.720105019988361</v>
      </c>
      <c r="J38">
        <v>2E-3</v>
      </c>
      <c r="K38">
        <v>2.1999999999999999E-2</v>
      </c>
      <c r="L38" s="28">
        <v>4.687E-9</v>
      </c>
      <c r="M38" s="18">
        <f t="shared" si="1"/>
        <v>8.3291050464797891</v>
      </c>
      <c r="N38" s="18">
        <v>0.02</v>
      </c>
      <c r="O38" s="19">
        <v>0.159</v>
      </c>
      <c r="P38" s="1">
        <v>1.9589999999999999E-4</v>
      </c>
      <c r="Q38" s="6">
        <f t="shared" si="2"/>
        <v>3.7079655640052636</v>
      </c>
      <c r="R38">
        <v>0.13200000000000001</v>
      </c>
      <c r="S38">
        <v>0.73299999999999998</v>
      </c>
      <c r="T38" s="17">
        <v>6.93E-2</v>
      </c>
      <c r="U38" s="18">
        <f t="shared" si="4"/>
        <v>1.1592667653881932</v>
      </c>
      <c r="V38" s="18">
        <v>0.33600000000000002</v>
      </c>
      <c r="W38" s="19">
        <v>1</v>
      </c>
    </row>
    <row r="39" spans="1:25">
      <c r="A39">
        <v>10</v>
      </c>
      <c r="B39">
        <v>11081794</v>
      </c>
      <c r="C39" s="15">
        <v>8095431</v>
      </c>
      <c r="D39" s="27">
        <v>1.1900000000000001E-8</v>
      </c>
      <c r="E39" s="26">
        <v>7.9255492810000003</v>
      </c>
      <c r="F39" s="18">
        <v>2.3E-2</v>
      </c>
      <c r="G39" s="19">
        <v>0.191</v>
      </c>
      <c r="H39" s="2">
        <v>6.4370000000000003E-15</v>
      </c>
      <c r="I39" s="6">
        <f t="shared" si="0"/>
        <v>14.191316490871031</v>
      </c>
      <c r="J39">
        <v>2E-3</v>
      </c>
      <c r="K39">
        <v>0.02</v>
      </c>
      <c r="L39" s="28">
        <v>2.0930000000000001E-9</v>
      </c>
      <c r="M39" s="18">
        <f t="shared" si="1"/>
        <v>8.6792307716613131</v>
      </c>
      <c r="N39" s="18">
        <v>0.02</v>
      </c>
      <c r="O39" s="19">
        <v>0.13700000000000001</v>
      </c>
      <c r="P39" s="1">
        <v>1.9589999999999999E-4</v>
      </c>
      <c r="Q39" s="6">
        <f t="shared" si="2"/>
        <v>3.7079655640052636</v>
      </c>
      <c r="R39">
        <v>0.13200000000000001</v>
      </c>
      <c r="S39">
        <v>0.73299999999999998</v>
      </c>
      <c r="T39" s="17">
        <v>3.9759999999999997E-2</v>
      </c>
      <c r="U39" s="18">
        <f t="shared" si="4"/>
        <v>1.4005536242747243</v>
      </c>
      <c r="V39" s="18">
        <v>0.222</v>
      </c>
      <c r="W39" s="19">
        <v>0.997</v>
      </c>
    </row>
    <row r="40" spans="1:25">
      <c r="A40">
        <v>10</v>
      </c>
      <c r="B40">
        <v>11081879</v>
      </c>
      <c r="C40" s="15">
        <v>8095516</v>
      </c>
      <c r="D40" s="27">
        <v>2.07E-8</v>
      </c>
      <c r="E40" s="26">
        <v>7.6838199009999997</v>
      </c>
      <c r="F40" s="18">
        <v>2.8000000000000001E-2</v>
      </c>
      <c r="G40" s="19">
        <v>0.20799999999999999</v>
      </c>
      <c r="H40" s="2">
        <v>8.8890000000000007E-15</v>
      </c>
      <c r="I40" s="6">
        <f t="shared" si="0"/>
        <v>14.051147093800287</v>
      </c>
      <c r="J40">
        <v>3.0000000000000001E-3</v>
      </c>
      <c r="K40">
        <v>0.02</v>
      </c>
      <c r="L40" s="28">
        <v>4.8520000000000002E-9</v>
      </c>
      <c r="M40" s="18">
        <f t="shared" si="1"/>
        <v>8.3140792078054648</v>
      </c>
      <c r="N40" s="18">
        <v>2.1000000000000001E-2</v>
      </c>
      <c r="O40" s="19">
        <v>0.159</v>
      </c>
      <c r="P40" s="1">
        <v>2.053E-4</v>
      </c>
      <c r="Q40" s="6">
        <f t="shared" si="2"/>
        <v>3.6876110506294082</v>
      </c>
      <c r="R40">
        <v>0.125</v>
      </c>
      <c r="S40">
        <v>0.74</v>
      </c>
      <c r="T40" s="17">
        <v>1.7940000000000001E-2</v>
      </c>
      <c r="U40" s="18">
        <f t="shared" si="4"/>
        <v>1.7461775612919266</v>
      </c>
      <c r="V40" s="18">
        <v>0.14299999999999999</v>
      </c>
      <c r="W40" s="19">
        <v>0.98399999999999999</v>
      </c>
    </row>
    <row r="41" spans="1:25">
      <c r="A41">
        <v>10</v>
      </c>
      <c r="B41">
        <v>11083139</v>
      </c>
      <c r="C41" s="15">
        <v>8096776</v>
      </c>
      <c r="D41" s="27">
        <v>1.31E-7</v>
      </c>
      <c r="E41" s="26">
        <v>6.8830603530000003</v>
      </c>
      <c r="F41" s="18">
        <v>3.3000000000000002E-2</v>
      </c>
      <c r="G41" s="19">
        <v>0.27300000000000002</v>
      </c>
      <c r="H41" s="2">
        <v>1.8600000000000001E-14</v>
      </c>
      <c r="I41" s="6">
        <f t="shared" si="0"/>
        <v>13.730487055782083</v>
      </c>
      <c r="J41">
        <v>2E-3</v>
      </c>
      <c r="K41">
        <v>2.1999999999999999E-2</v>
      </c>
      <c r="L41" s="28">
        <v>6.3759999999999996E-6</v>
      </c>
      <c r="M41" s="18">
        <f t="shared" si="1"/>
        <v>5.195451691611944</v>
      </c>
      <c r="N41" s="18">
        <v>5.5E-2</v>
      </c>
      <c r="O41" s="19">
        <v>0.43</v>
      </c>
      <c r="P41" s="2">
        <v>3.2660000000000002E-5</v>
      </c>
      <c r="Q41" s="6">
        <f t="shared" si="2"/>
        <v>4.4859838195993502</v>
      </c>
      <c r="R41">
        <v>8.5000000000000006E-2</v>
      </c>
      <c r="S41">
        <v>0.55800000000000005</v>
      </c>
      <c r="T41" s="17">
        <v>6.3820000000000001E-4</v>
      </c>
      <c r="U41" s="18">
        <f t="shared" si="4"/>
        <v>3.1950432001425084</v>
      </c>
      <c r="V41" s="18">
        <v>0.108</v>
      </c>
      <c r="W41" s="19">
        <v>0.66800000000000004</v>
      </c>
      <c r="X41" s="1" t="s">
        <v>11</v>
      </c>
    </row>
    <row r="42" spans="1:25">
      <c r="A42">
        <v>10</v>
      </c>
      <c r="B42">
        <v>11083711</v>
      </c>
      <c r="C42" s="15">
        <v>8097348</v>
      </c>
      <c r="D42" s="27">
        <v>2.0999999999999999E-33</v>
      </c>
      <c r="E42" s="26">
        <v>32.677573950000003</v>
      </c>
      <c r="F42" s="18">
        <v>0</v>
      </c>
      <c r="G42" s="19">
        <v>0</v>
      </c>
      <c r="H42" s="2">
        <v>1.4980000000000001E-15</v>
      </c>
      <c r="I42" s="6">
        <f t="shared" si="0"/>
        <v>14.824488186636552</v>
      </c>
      <c r="J42">
        <v>2E-3</v>
      </c>
      <c r="K42">
        <v>1.4999999999999999E-2</v>
      </c>
      <c r="L42" s="17">
        <v>0.16350000000000001</v>
      </c>
      <c r="M42" s="18">
        <f t="shared" si="1"/>
        <v>0.78648224300369507</v>
      </c>
      <c r="N42" s="18">
        <v>0.46</v>
      </c>
      <c r="O42" s="19">
        <v>1</v>
      </c>
      <c r="P42" s="1">
        <v>7.0629999999999998E-2</v>
      </c>
      <c r="Q42" s="6">
        <f t="shared" si="2"/>
        <v>1.1510107937488328</v>
      </c>
      <c r="R42">
        <v>0.186</v>
      </c>
      <c r="S42">
        <v>1</v>
      </c>
      <c r="T42" s="17">
        <v>9.9240000000000005E-3</v>
      </c>
      <c r="U42" s="18">
        <f t="shared" si="4"/>
        <v>2.0033132443998283</v>
      </c>
      <c r="V42" s="18">
        <v>0.13400000000000001</v>
      </c>
      <c r="W42" s="19">
        <v>0.96299999999999997</v>
      </c>
    </row>
    <row r="43" spans="1:25">
      <c r="A43">
        <v>10</v>
      </c>
      <c r="B43">
        <v>11084128</v>
      </c>
      <c r="C43" s="15">
        <v>8097765</v>
      </c>
      <c r="D43" s="25">
        <v>0.28760000000000002</v>
      </c>
      <c r="E43" s="26">
        <v>0.54121111799999999</v>
      </c>
      <c r="F43" s="18">
        <v>0.55800000000000005</v>
      </c>
      <c r="G43" s="19">
        <v>1</v>
      </c>
      <c r="H43" s="1">
        <v>6.8820000000000006E-2</v>
      </c>
      <c r="I43" s="6">
        <f t="shared" si="0"/>
        <v>1.1622853317150887</v>
      </c>
      <c r="J43">
        <v>7.3999999999999996E-2</v>
      </c>
      <c r="K43">
        <v>0.999</v>
      </c>
      <c r="L43" s="17">
        <v>1</v>
      </c>
      <c r="M43" s="18">
        <f t="shared" si="1"/>
        <v>0</v>
      </c>
      <c r="N43" s="18">
        <v>1</v>
      </c>
      <c r="O43" s="19">
        <v>1</v>
      </c>
      <c r="P43" s="1">
        <v>1</v>
      </c>
      <c r="Q43" s="6">
        <f t="shared" si="2"/>
        <v>0</v>
      </c>
      <c r="R43">
        <v>1</v>
      </c>
      <c r="S43">
        <v>1</v>
      </c>
      <c r="T43" s="17">
        <v>0.26150000000000001</v>
      </c>
      <c r="U43" s="18">
        <f t="shared" si="4"/>
        <v>0.58252830679670697</v>
      </c>
      <c r="V43" s="18">
        <v>0.19</v>
      </c>
      <c r="W43" s="19">
        <v>1</v>
      </c>
    </row>
    <row r="44" spans="1:25">
      <c r="A44">
        <v>10</v>
      </c>
      <c r="B44">
        <v>11084209</v>
      </c>
      <c r="C44" s="15">
        <v>8097846</v>
      </c>
      <c r="D44" s="25">
        <v>2.5860000000000002E-3</v>
      </c>
      <c r="E44" s="26">
        <v>2.5873714790000002</v>
      </c>
      <c r="F44" s="18">
        <v>0.17699999999999999</v>
      </c>
      <c r="G44" s="19">
        <v>0.92700000000000005</v>
      </c>
      <c r="H44" s="2">
        <v>1.0830000000000001E-9</v>
      </c>
      <c r="I44" s="6">
        <f t="shared" si="0"/>
        <v>8.9653715433746797</v>
      </c>
      <c r="J44">
        <v>1E-3</v>
      </c>
      <c r="K44">
        <v>0.124</v>
      </c>
      <c r="L44" s="28">
        <v>1.5140000000000001E-5</v>
      </c>
      <c r="M44" s="18">
        <f t="shared" si="1"/>
        <v>4.8198741248359465</v>
      </c>
      <c r="N44" s="18">
        <v>5.7000000000000002E-2</v>
      </c>
      <c r="O44" s="19">
        <v>0.495</v>
      </c>
      <c r="P44" s="1">
        <v>1.7340000000000001E-3</v>
      </c>
      <c r="Q44" s="6">
        <f t="shared" si="2"/>
        <v>2.7609509068598084</v>
      </c>
      <c r="R44">
        <v>0.16600000000000001</v>
      </c>
      <c r="S44">
        <v>0.90300000000000002</v>
      </c>
      <c r="T44" s="17">
        <v>2.5869999999999999E-3</v>
      </c>
      <c r="U44" s="18">
        <f t="shared" si="4"/>
        <v>2.5872035712834567</v>
      </c>
      <c r="V44" s="18">
        <v>0.111</v>
      </c>
      <c r="W44" s="19">
        <v>0.83599999999999997</v>
      </c>
    </row>
    <row r="45" spans="1:25">
      <c r="A45">
        <v>10</v>
      </c>
      <c r="B45">
        <v>11085147</v>
      </c>
      <c r="C45" s="15">
        <v>8098784</v>
      </c>
      <c r="D45" s="27">
        <v>3.2099999999999999E-9</v>
      </c>
      <c r="E45" s="26">
        <v>8.4940364820000003</v>
      </c>
      <c r="F45" s="18">
        <v>1.7999999999999999E-2</v>
      </c>
      <c r="G45" s="19">
        <v>0.153</v>
      </c>
      <c r="H45" s="2">
        <v>1.58E-15</v>
      </c>
      <c r="I45" s="6">
        <f t="shared" si="0"/>
        <v>14.801342913045577</v>
      </c>
      <c r="J45">
        <v>2E-3</v>
      </c>
      <c r="K45">
        <v>1.4999999999999999E-2</v>
      </c>
      <c r="L45" s="28">
        <v>3.1260000000000002E-9</v>
      </c>
      <c r="M45" s="18">
        <f t="shared" si="1"/>
        <v>8.505011026316831</v>
      </c>
      <c r="N45" s="18">
        <v>0.02</v>
      </c>
      <c r="O45" s="19">
        <v>0.14699999999999999</v>
      </c>
      <c r="P45" s="2">
        <v>3.0870000000000001E-5</v>
      </c>
      <c r="Q45" s="6">
        <f t="shared" si="2"/>
        <v>4.5104633705179049</v>
      </c>
      <c r="R45">
        <v>0.1</v>
      </c>
      <c r="S45">
        <v>0.55500000000000005</v>
      </c>
      <c r="T45" s="17">
        <v>2.2159999999999999E-2</v>
      </c>
      <c r="U45" s="18">
        <f t="shared" si="4"/>
        <v>1.6544302439436078</v>
      </c>
      <c r="V45" s="18">
        <v>0.154</v>
      </c>
      <c r="W45" s="19">
        <v>0.98899999999999999</v>
      </c>
    </row>
    <row r="46" spans="1:25">
      <c r="A46">
        <v>10</v>
      </c>
      <c r="B46">
        <v>11086708</v>
      </c>
      <c r="C46" s="15">
        <v>8100345</v>
      </c>
      <c r="D46" s="27">
        <v>1.63E-9</v>
      </c>
      <c r="E46" s="26">
        <v>8.7875460390000004</v>
      </c>
      <c r="F46" s="18">
        <v>1.9E-2</v>
      </c>
      <c r="G46" s="19">
        <v>0.13500000000000001</v>
      </c>
      <c r="H46" s="2">
        <v>1.1840000000000001E-13</v>
      </c>
      <c r="I46" s="6">
        <f t="shared" si="0"/>
        <v>12.926648297613099</v>
      </c>
      <c r="J46">
        <v>4.0000000000000001E-3</v>
      </c>
      <c r="K46">
        <v>2.7E-2</v>
      </c>
      <c r="L46" s="28">
        <v>6.4629999999999997E-9</v>
      </c>
      <c r="M46" s="18">
        <f t="shared" si="1"/>
        <v>8.1895658440773271</v>
      </c>
      <c r="N46" s="18">
        <v>0.02</v>
      </c>
      <c r="O46" s="19">
        <v>0.16300000000000001</v>
      </c>
      <c r="P46" s="1">
        <v>1.0069999999999999E-4</v>
      </c>
      <c r="Q46" s="6">
        <f t="shared" si="2"/>
        <v>3.996970529446382</v>
      </c>
      <c r="R46">
        <v>0.13100000000000001</v>
      </c>
      <c r="S46">
        <v>0.67100000000000004</v>
      </c>
      <c r="T46" s="17">
        <v>5.8569999999999997E-2</v>
      </c>
      <c r="U46" s="18">
        <f t="shared" si="4"/>
        <v>1.2323247759720399</v>
      </c>
      <c r="V46" s="18">
        <v>0.27600000000000002</v>
      </c>
      <c r="W46" s="19">
        <v>1</v>
      </c>
      <c r="X46" s="1" t="s">
        <v>9</v>
      </c>
    </row>
    <row r="47" spans="1:25">
      <c r="A47">
        <v>10</v>
      </c>
      <c r="B47">
        <v>11095290</v>
      </c>
      <c r="C47" s="15">
        <v>8108927</v>
      </c>
      <c r="D47" s="27">
        <v>2.5300000000000001E-44</v>
      </c>
      <c r="E47" s="26">
        <v>43.596536299999997</v>
      </c>
      <c r="F47" s="18">
        <v>0</v>
      </c>
      <c r="G47" s="19">
        <v>0</v>
      </c>
      <c r="H47" s="2">
        <v>5.8950000000000001E-11</v>
      </c>
      <c r="I47" s="6">
        <f t="shared" si="0"/>
        <v>10.229516190568892</v>
      </c>
      <c r="J47">
        <v>6.0000000000000001E-3</v>
      </c>
      <c r="K47">
        <v>7.8E-2</v>
      </c>
      <c r="L47" s="17">
        <v>4.8419999999999998E-2</v>
      </c>
      <c r="M47" s="18">
        <f t="shared" si="1"/>
        <v>1.3149752148942859</v>
      </c>
      <c r="N47" s="18">
        <v>0.18</v>
      </c>
      <c r="O47" s="19">
        <v>0.97499999999999998</v>
      </c>
      <c r="P47" s="1">
        <v>0.4551</v>
      </c>
      <c r="Q47" s="6">
        <f t="shared" si="2"/>
        <v>0.34189316449360707</v>
      </c>
      <c r="R47">
        <v>0.41599999999999998</v>
      </c>
      <c r="S47">
        <v>1</v>
      </c>
      <c r="T47" s="17">
        <v>0.8226</v>
      </c>
      <c r="U47" s="18">
        <f t="shared" si="4"/>
        <v>8.4811294826843714E-2</v>
      </c>
      <c r="V47" s="18">
        <v>0.89800000000000002</v>
      </c>
      <c r="W47" s="19">
        <v>1</v>
      </c>
    </row>
    <row r="48" spans="1:25">
      <c r="A48">
        <v>10</v>
      </c>
      <c r="B48">
        <v>11096760</v>
      </c>
      <c r="C48" s="15">
        <v>8110397</v>
      </c>
      <c r="D48" s="27">
        <v>3.58E-9</v>
      </c>
      <c r="E48" s="26">
        <v>8.4458744180000007</v>
      </c>
      <c r="F48" s="18">
        <v>1E-3</v>
      </c>
      <c r="G48" s="19">
        <v>0.158</v>
      </c>
      <c r="H48" s="1">
        <v>0.26700000000000002</v>
      </c>
      <c r="I48" s="6">
        <f t="shared" si="0"/>
        <v>0.57348873863542471</v>
      </c>
      <c r="J48">
        <v>0.54600000000000004</v>
      </c>
      <c r="K48">
        <v>1</v>
      </c>
      <c r="L48" s="17">
        <v>0.1802</v>
      </c>
      <c r="M48" s="18">
        <f t="shared" si="1"/>
        <v>0.74424521335695581</v>
      </c>
      <c r="N48" s="18">
        <v>0.52500000000000002</v>
      </c>
      <c r="O48" s="19">
        <v>1</v>
      </c>
      <c r="P48" s="1">
        <v>1</v>
      </c>
      <c r="Q48" s="6">
        <f t="shared" si="2"/>
        <v>0</v>
      </c>
      <c r="R48">
        <v>1</v>
      </c>
      <c r="S48">
        <v>1</v>
      </c>
      <c r="T48" s="17">
        <v>0.33310000000000001</v>
      </c>
      <c r="U48" s="18">
        <f t="shared" si="4"/>
        <v>0.47742536730882318</v>
      </c>
      <c r="V48" s="18">
        <v>0.57199999999999995</v>
      </c>
      <c r="W48" s="19">
        <v>1</v>
      </c>
    </row>
    <row r="49" spans="1:25">
      <c r="A49">
        <v>10</v>
      </c>
      <c r="B49">
        <v>11109101</v>
      </c>
      <c r="C49" s="15">
        <v>8122738</v>
      </c>
      <c r="D49" s="27">
        <v>3.43E-5</v>
      </c>
      <c r="E49" s="26">
        <v>4.4644527209999998</v>
      </c>
      <c r="F49" s="18">
        <v>0.112</v>
      </c>
      <c r="G49" s="19">
        <v>0.59399999999999997</v>
      </c>
      <c r="H49" s="2">
        <v>9.8150000000000001E-13</v>
      </c>
      <c r="I49" s="6">
        <f t="shared" si="0"/>
        <v>12.008109696063975</v>
      </c>
      <c r="J49">
        <v>6.0000000000000001E-3</v>
      </c>
      <c r="K49">
        <v>3.9E-2</v>
      </c>
      <c r="L49" s="28">
        <v>4.3020000000000002E-9</v>
      </c>
      <c r="M49" s="18">
        <f t="shared" si="1"/>
        <v>8.3663295939485565</v>
      </c>
      <c r="N49" s="18">
        <v>1.6E-2</v>
      </c>
      <c r="O49" s="19">
        <v>0.157</v>
      </c>
      <c r="P49" s="1">
        <v>5.1879999999999999E-3</v>
      </c>
      <c r="Q49" s="6">
        <f t="shared" si="2"/>
        <v>2.2850000325879574</v>
      </c>
      <c r="R49">
        <v>0.23100000000000001</v>
      </c>
      <c r="S49">
        <v>0.96599999999999997</v>
      </c>
      <c r="T49" s="17">
        <v>4.6260000000000003E-2</v>
      </c>
      <c r="U49" s="18">
        <f t="shared" si="4"/>
        <v>1.3347943715653994</v>
      </c>
      <c r="V49" s="18">
        <v>0.23699999999999999</v>
      </c>
      <c r="W49" s="19">
        <v>0.999</v>
      </c>
    </row>
    <row r="50" spans="1:25">
      <c r="A50">
        <v>10</v>
      </c>
      <c r="B50">
        <v>11116209</v>
      </c>
      <c r="C50" s="15">
        <v>8129846</v>
      </c>
      <c r="D50" s="27">
        <v>1.4900000000000001E-28</v>
      </c>
      <c r="E50" s="26">
        <v>27.827981189999999</v>
      </c>
      <c r="F50" s="18">
        <v>0</v>
      </c>
      <c r="G50" s="19">
        <v>0</v>
      </c>
      <c r="H50" s="2">
        <v>6.0719999999999998E-11</v>
      </c>
      <c r="I50" s="6">
        <f t="shared" si="0"/>
        <v>10.216668237112575</v>
      </c>
      <c r="J50">
        <v>5.0000000000000001E-3</v>
      </c>
      <c r="K50">
        <v>7.8E-2</v>
      </c>
      <c r="L50" s="17">
        <v>1.498E-2</v>
      </c>
      <c r="M50" s="18">
        <f t="shared" si="1"/>
        <v>1.8244881866365523</v>
      </c>
      <c r="N50" s="18">
        <v>0.10299999999999999</v>
      </c>
      <c r="O50" s="19">
        <v>0.92600000000000005</v>
      </c>
      <c r="P50" s="1">
        <v>9.1859999999999997E-2</v>
      </c>
      <c r="Q50" s="6">
        <f t="shared" si="2"/>
        <v>1.0368735589180953</v>
      </c>
      <c r="R50">
        <v>0.52900000000000003</v>
      </c>
      <c r="S50">
        <v>1</v>
      </c>
      <c r="T50" s="17">
        <v>0.24079999999999999</v>
      </c>
      <c r="U50" s="18">
        <f t="shared" si="4"/>
        <v>0.61834351741421312</v>
      </c>
      <c r="V50" s="18">
        <v>0.53400000000000003</v>
      </c>
      <c r="W50" s="19">
        <v>1</v>
      </c>
    </row>
    <row r="51" spans="1:25">
      <c r="A51">
        <v>10</v>
      </c>
      <c r="B51">
        <v>11119905</v>
      </c>
      <c r="C51" s="15">
        <v>8133542</v>
      </c>
      <c r="D51" s="27">
        <v>3.8500000000000001E-5</v>
      </c>
      <c r="E51" s="26">
        <v>4.4143137220000002</v>
      </c>
      <c r="F51" s="18">
        <v>0.113</v>
      </c>
      <c r="G51" s="19">
        <v>0.60099999999999998</v>
      </c>
      <c r="H51" s="2">
        <v>5.8690000000000001E-12</v>
      </c>
      <c r="I51" s="6">
        <f t="shared" si="0"/>
        <v>11.231435890486427</v>
      </c>
      <c r="J51">
        <v>4.0000000000000001E-3</v>
      </c>
      <c r="K51">
        <v>5.3999999999999999E-2</v>
      </c>
      <c r="L51" s="28">
        <v>2.57E-9</v>
      </c>
      <c r="M51" s="18">
        <f t="shared" si="1"/>
        <v>8.5900668766687058</v>
      </c>
      <c r="N51" s="18">
        <v>1.4999999999999999E-2</v>
      </c>
      <c r="O51" s="19">
        <v>0.14299999999999999</v>
      </c>
      <c r="P51" s="1">
        <v>0.17449999999999999</v>
      </c>
      <c r="Q51" s="6">
        <f t="shared" si="2"/>
        <v>0.75820456870480135</v>
      </c>
      <c r="R51">
        <v>0.61499999999999999</v>
      </c>
      <c r="S51">
        <v>1</v>
      </c>
      <c r="T51" s="17">
        <v>2.4639999999999999E-2</v>
      </c>
      <c r="U51" s="18">
        <f t="shared" si="4"/>
        <v>1.6083592965076121</v>
      </c>
      <c r="V51" s="18">
        <v>0.14399999999999999</v>
      </c>
      <c r="W51" s="19">
        <v>0.99</v>
      </c>
    </row>
    <row r="52" spans="1:25">
      <c r="A52">
        <v>10</v>
      </c>
      <c r="B52">
        <v>11121003</v>
      </c>
      <c r="C52" s="15">
        <v>8134640</v>
      </c>
      <c r="D52" s="27">
        <v>4.3299999999999997E-25</v>
      </c>
      <c r="E52" s="26">
        <v>24.363311549999999</v>
      </c>
      <c r="F52" s="18">
        <v>0</v>
      </c>
      <c r="G52" s="19">
        <v>0</v>
      </c>
      <c r="H52" s="2">
        <v>9.4359999999999993E-10</v>
      </c>
      <c r="I52" s="6">
        <f t="shared" si="0"/>
        <v>9.0252120677864429</v>
      </c>
      <c r="J52">
        <v>8.9999999999999993E-3</v>
      </c>
      <c r="K52">
        <v>0.12</v>
      </c>
      <c r="L52" s="17">
        <v>4.3139999999999998E-2</v>
      </c>
      <c r="M52" s="18">
        <f t="shared" si="1"/>
        <v>1.3651198592334737</v>
      </c>
      <c r="N52" s="18">
        <v>0.17199999999999999</v>
      </c>
      <c r="O52" s="19">
        <v>0.97299999999999998</v>
      </c>
      <c r="P52" s="1">
        <v>8.387E-2</v>
      </c>
      <c r="Q52" s="6">
        <f t="shared" si="2"/>
        <v>1.0763933569825408</v>
      </c>
      <c r="R52">
        <v>0.47499999999999998</v>
      </c>
      <c r="S52">
        <v>1</v>
      </c>
      <c r="T52" s="17">
        <v>0.1147</v>
      </c>
      <c r="U52" s="18">
        <f t="shared" si="4"/>
        <v>0.94043658209873238</v>
      </c>
      <c r="V52" s="18">
        <v>0.34699999999999998</v>
      </c>
      <c r="W52" s="19">
        <v>1</v>
      </c>
      <c r="X52" s="1" t="s">
        <v>12</v>
      </c>
    </row>
    <row r="53" spans="1:25">
      <c r="A53">
        <v>10</v>
      </c>
      <c r="B53">
        <v>11123775</v>
      </c>
      <c r="C53" s="15">
        <v>8137412</v>
      </c>
      <c r="D53" s="27">
        <v>1.0499999999999999E-5</v>
      </c>
      <c r="E53" s="26">
        <v>4.9808837099999996</v>
      </c>
      <c r="F53" s="18">
        <v>0.09</v>
      </c>
      <c r="G53" s="19">
        <v>0.48699999999999999</v>
      </c>
      <c r="H53" s="2">
        <v>1.3600000000000001E-12</v>
      </c>
      <c r="I53" s="6">
        <f t="shared" si="0"/>
        <v>11.866461091629782</v>
      </c>
      <c r="J53">
        <v>4.0000000000000001E-3</v>
      </c>
      <c r="K53">
        <v>4.1000000000000002E-2</v>
      </c>
      <c r="L53" s="28">
        <v>5.6379999999999998E-9</v>
      </c>
      <c r="M53" s="18">
        <f t="shared" si="1"/>
        <v>8.2488749284644172</v>
      </c>
      <c r="N53" s="18">
        <v>2.1000000000000001E-2</v>
      </c>
      <c r="O53" s="19">
        <v>0.16</v>
      </c>
      <c r="P53" s="1">
        <v>0.17130000000000001</v>
      </c>
      <c r="Q53" s="6">
        <f t="shared" si="2"/>
        <v>0.76624263703448947</v>
      </c>
      <c r="R53">
        <v>0.59599999999999997</v>
      </c>
      <c r="S53">
        <v>1</v>
      </c>
      <c r="T53" s="17">
        <v>1.068E-2</v>
      </c>
      <c r="U53" s="18">
        <f t="shared" si="4"/>
        <v>1.9714287473074623</v>
      </c>
      <c r="V53" s="18">
        <v>0.128</v>
      </c>
      <c r="W53" s="19">
        <v>0.97</v>
      </c>
      <c r="X53" s="1" t="s">
        <v>11</v>
      </c>
    </row>
    <row r="54" spans="1:25">
      <c r="A54">
        <v>10</v>
      </c>
      <c r="B54">
        <v>11140396</v>
      </c>
      <c r="C54" s="15">
        <v>8154033</v>
      </c>
      <c r="D54" s="27">
        <v>3.72E-6</v>
      </c>
      <c r="E54" s="26">
        <v>5.4292236310000002</v>
      </c>
      <c r="F54" s="18">
        <v>8.5000000000000006E-2</v>
      </c>
      <c r="G54" s="19">
        <v>0.42299999999999999</v>
      </c>
      <c r="H54" s="2">
        <v>5.6730000000000001E-5</v>
      </c>
      <c r="I54" s="6">
        <f t="shared" si="0"/>
        <v>4.2461872164352981</v>
      </c>
      <c r="J54">
        <v>0.127</v>
      </c>
      <c r="K54">
        <v>0.65</v>
      </c>
      <c r="L54" s="17">
        <v>0.59619999999999995</v>
      </c>
      <c r="M54" s="18">
        <f t="shared" si="1"/>
        <v>0.22460802830338808</v>
      </c>
      <c r="N54" s="18">
        <v>0.873</v>
      </c>
      <c r="O54" s="19">
        <v>1</v>
      </c>
      <c r="P54" s="2">
        <v>1.528E-10</v>
      </c>
      <c r="Q54" s="6">
        <f t="shared" si="2"/>
        <v>9.8158766457603281</v>
      </c>
      <c r="R54">
        <v>3.3000000000000002E-2</v>
      </c>
      <c r="S54">
        <v>0.157</v>
      </c>
      <c r="T54" s="17">
        <v>5.5009999999999998E-3</v>
      </c>
      <c r="U54" s="18">
        <f t="shared" si="4"/>
        <v>2.2595583550502338</v>
      </c>
      <c r="V54" s="18">
        <v>7.0000000000000007E-2</v>
      </c>
      <c r="W54" s="19">
        <v>0.91400000000000003</v>
      </c>
    </row>
    <row r="55" spans="1:25">
      <c r="A55">
        <v>10</v>
      </c>
      <c r="B55">
        <v>11152585</v>
      </c>
      <c r="C55" s="15">
        <v>8166222</v>
      </c>
      <c r="D55" s="27">
        <v>1.04E-5</v>
      </c>
      <c r="E55" s="26">
        <v>4.9833844520000001</v>
      </c>
      <c r="F55" s="18">
        <v>7.3999999999999996E-2</v>
      </c>
      <c r="G55" s="19">
        <v>0.48599999999999999</v>
      </c>
      <c r="H55" s="2">
        <v>4.9090000000000003E-9</v>
      </c>
      <c r="I55" s="6">
        <f t="shared" si="0"/>
        <v>8.3090069679001299</v>
      </c>
      <c r="J55">
        <v>2.1000000000000001E-2</v>
      </c>
      <c r="K55">
        <v>0.16500000000000001</v>
      </c>
      <c r="L55" s="28">
        <v>5.8800000000000004E-9</v>
      </c>
      <c r="M55" s="18">
        <f t="shared" si="1"/>
        <v>8.230622673923861</v>
      </c>
      <c r="N55" s="18">
        <v>1.9E-2</v>
      </c>
      <c r="O55" s="19">
        <v>0.16</v>
      </c>
      <c r="P55" s="1">
        <v>7.4179999999999996E-2</v>
      </c>
      <c r="Q55" s="6">
        <f t="shared" si="2"/>
        <v>1.1297131710074086</v>
      </c>
      <c r="R55">
        <v>0.52900000000000003</v>
      </c>
      <c r="S55">
        <v>1</v>
      </c>
      <c r="T55" s="17">
        <v>0.45939999999999998</v>
      </c>
      <c r="U55" s="18">
        <f t="shared" si="4"/>
        <v>0.33780900914099277</v>
      </c>
      <c r="V55" s="18">
        <v>0.72099999999999997</v>
      </c>
      <c r="W55" s="19">
        <v>1</v>
      </c>
    </row>
    <row r="56" spans="1:25">
      <c r="A56">
        <v>10</v>
      </c>
      <c r="B56">
        <v>11155635</v>
      </c>
      <c r="C56" s="15">
        <v>8169272</v>
      </c>
      <c r="D56" s="25">
        <v>5.7609999999999996E-4</v>
      </c>
      <c r="E56" s="26">
        <v>3.239502125</v>
      </c>
      <c r="F56" s="18">
        <v>0.16300000000000001</v>
      </c>
      <c r="G56" s="19">
        <v>0.80300000000000005</v>
      </c>
      <c r="H56" s="2">
        <v>1.4000000000000001E-12</v>
      </c>
      <c r="I56" s="6">
        <f t="shared" si="0"/>
        <v>11.853871964321762</v>
      </c>
      <c r="J56">
        <v>1E-3</v>
      </c>
      <c r="K56">
        <v>4.1000000000000002E-2</v>
      </c>
      <c r="L56" s="28">
        <v>8.8230000000000003E-8</v>
      </c>
      <c r="M56" s="18">
        <f t="shared" si="1"/>
        <v>7.0543837207732683</v>
      </c>
      <c r="N56" s="18">
        <v>3.5999999999999997E-2</v>
      </c>
      <c r="O56" s="19">
        <v>0.23300000000000001</v>
      </c>
      <c r="P56" s="2">
        <v>3.5379999999999997E-5</v>
      </c>
      <c r="Q56" s="6">
        <f t="shared" si="2"/>
        <v>4.451242171426296</v>
      </c>
      <c r="R56">
        <v>0.104</v>
      </c>
      <c r="S56">
        <v>0.56399999999999995</v>
      </c>
      <c r="T56" s="17">
        <v>5.1669999999999997E-3</v>
      </c>
      <c r="U56" s="18">
        <f t="shared" si="4"/>
        <v>2.2867615384543383</v>
      </c>
      <c r="V56" s="18">
        <v>0.127</v>
      </c>
      <c r="W56" s="19">
        <v>0.90700000000000003</v>
      </c>
    </row>
    <row r="57" spans="1:25" s="7" customFormat="1">
      <c r="A57" s="7">
        <v>10</v>
      </c>
      <c r="B57" s="7">
        <v>11162577</v>
      </c>
      <c r="C57" s="16">
        <v>8176214</v>
      </c>
      <c r="D57" s="29">
        <v>3.0500000000000002E-8</v>
      </c>
      <c r="E57" s="30">
        <v>7.5157001609999998</v>
      </c>
      <c r="F57" s="9">
        <v>2.9000000000000001E-2</v>
      </c>
      <c r="G57" s="31">
        <v>0.22600000000000001</v>
      </c>
      <c r="H57" s="8">
        <v>1.365E-16</v>
      </c>
      <c r="I57" s="9">
        <f t="shared" si="0"/>
        <v>15.864867348623225</v>
      </c>
      <c r="J57" s="7">
        <v>1E-3</v>
      </c>
      <c r="K57" s="7">
        <v>1.2999999999999999E-2</v>
      </c>
      <c r="L57" s="8">
        <v>1.819E-9</v>
      </c>
      <c r="M57" s="9">
        <f t="shared" si="1"/>
        <v>8.7401673009365162</v>
      </c>
      <c r="N57" s="9">
        <v>1.7999999999999999E-2</v>
      </c>
      <c r="O57" s="31">
        <v>0.13300000000000001</v>
      </c>
      <c r="P57" s="10">
        <v>1.064E-4</v>
      </c>
      <c r="Q57" s="9">
        <f t="shared" si="2"/>
        <v>3.9730583720409705</v>
      </c>
      <c r="R57" s="7">
        <v>0.109</v>
      </c>
      <c r="S57" s="7">
        <v>0.67600000000000005</v>
      </c>
      <c r="T57" s="10">
        <v>1.709E-3</v>
      </c>
      <c r="U57" s="9">
        <f t="shared" si="4"/>
        <v>2.7672579372792629</v>
      </c>
      <c r="V57" s="9">
        <v>9.7000000000000003E-2</v>
      </c>
      <c r="W57" s="31">
        <v>0.79300000000000004</v>
      </c>
      <c r="X57" s="10"/>
      <c r="Y57" s="9"/>
    </row>
    <row r="58" spans="1:25">
      <c r="A58">
        <v>10</v>
      </c>
      <c r="B58">
        <v>11164064</v>
      </c>
      <c r="C58" s="15">
        <v>8177701</v>
      </c>
      <c r="D58" s="27">
        <v>9.9999999999999995E-7</v>
      </c>
      <c r="E58" s="26">
        <v>6.0001737530000003</v>
      </c>
      <c r="F58" s="18">
        <v>4.3999999999999997E-2</v>
      </c>
      <c r="G58" s="19">
        <v>0.34799999999999998</v>
      </c>
      <c r="H58" s="2">
        <v>5.4619999999999998E-14</v>
      </c>
      <c r="I58" s="6">
        <f t="shared" si="0"/>
        <v>13.262648304196286</v>
      </c>
      <c r="J58">
        <v>2E-3</v>
      </c>
      <c r="K58">
        <v>2.3E-2</v>
      </c>
      <c r="L58" s="28">
        <v>6.9930000000000005E-8</v>
      </c>
      <c r="M58" s="18">
        <f t="shared" si="1"/>
        <v>7.1553364717597612</v>
      </c>
      <c r="N58" s="18">
        <v>3.3000000000000002E-2</v>
      </c>
      <c r="O58" s="19">
        <v>0.22500000000000001</v>
      </c>
      <c r="P58" s="2">
        <v>1.9510000000000001E-5</v>
      </c>
      <c r="Q58" s="6">
        <f t="shared" si="2"/>
        <v>4.7097427306054822</v>
      </c>
      <c r="R58">
        <v>9.7000000000000003E-2</v>
      </c>
      <c r="S58">
        <v>0.51800000000000002</v>
      </c>
      <c r="T58" s="17">
        <v>1.4069999999999999E-2</v>
      </c>
      <c r="U58" s="18">
        <f t="shared" si="4"/>
        <v>1.8517059025652542</v>
      </c>
      <c r="V58" s="18">
        <v>0.126</v>
      </c>
      <c r="W58" s="19">
        <v>0.97899999999999998</v>
      </c>
    </row>
    <row r="59" spans="1:25">
      <c r="A59">
        <v>10</v>
      </c>
      <c r="B59">
        <v>11167312</v>
      </c>
      <c r="C59" s="15">
        <v>8180949</v>
      </c>
      <c r="D59" s="27">
        <v>6.5E-8</v>
      </c>
      <c r="E59" s="26">
        <v>7.1868862460000003</v>
      </c>
      <c r="F59" s="18">
        <v>3.2000000000000001E-2</v>
      </c>
      <c r="G59" s="19">
        <v>0.247</v>
      </c>
      <c r="H59" s="2">
        <v>2.6619999999999999E-15</v>
      </c>
      <c r="I59" s="6">
        <f t="shared" si="0"/>
        <v>14.574791948861344</v>
      </c>
      <c r="J59">
        <v>2E-3</v>
      </c>
      <c r="K59">
        <v>1.7000000000000001E-2</v>
      </c>
      <c r="L59" s="28">
        <v>3.3090000000000001E-9</v>
      </c>
      <c r="M59" s="18">
        <f t="shared" si="1"/>
        <v>8.4803032328401464</v>
      </c>
      <c r="N59" s="18">
        <v>0.02</v>
      </c>
      <c r="O59" s="19">
        <v>0.15</v>
      </c>
      <c r="P59" s="1">
        <v>1.4420000000000001E-4</v>
      </c>
      <c r="Q59" s="6">
        <f t="shared" si="2"/>
        <v>3.8410347396165898</v>
      </c>
      <c r="R59">
        <v>0.13400000000000001</v>
      </c>
      <c r="S59">
        <v>0.70599999999999996</v>
      </c>
      <c r="T59" s="17">
        <v>1.1310000000000001E-2</v>
      </c>
      <c r="U59" s="18">
        <f t="shared" si="4"/>
        <v>1.9465373950745446</v>
      </c>
      <c r="V59" s="18">
        <v>0.115</v>
      </c>
      <c r="W59" s="19">
        <v>0.97199999999999998</v>
      </c>
    </row>
    <row r="60" spans="1:25">
      <c r="A60">
        <v>10</v>
      </c>
      <c r="B60">
        <v>11167641</v>
      </c>
      <c r="C60" s="15">
        <v>8181278</v>
      </c>
      <c r="D60" s="25">
        <v>1</v>
      </c>
      <c r="E60" s="26">
        <v>0</v>
      </c>
      <c r="F60" s="18">
        <v>1</v>
      </c>
      <c r="G60" s="19">
        <v>1</v>
      </c>
      <c r="H60" s="1">
        <v>1</v>
      </c>
      <c r="I60" s="6">
        <f t="shared" si="0"/>
        <v>0</v>
      </c>
      <c r="J60">
        <v>1</v>
      </c>
      <c r="K60">
        <v>1</v>
      </c>
      <c r="L60" s="17">
        <v>1</v>
      </c>
      <c r="M60" s="18">
        <f t="shared" si="1"/>
        <v>0</v>
      </c>
      <c r="N60" s="18">
        <v>1</v>
      </c>
      <c r="O60" s="19">
        <v>1</v>
      </c>
      <c r="P60" s="1">
        <v>1</v>
      </c>
      <c r="Q60" s="6">
        <f t="shared" si="2"/>
        <v>0</v>
      </c>
      <c r="R60">
        <v>1</v>
      </c>
      <c r="S60">
        <v>1</v>
      </c>
      <c r="T60" s="17">
        <v>1</v>
      </c>
      <c r="U60" s="18">
        <f t="shared" si="4"/>
        <v>0</v>
      </c>
      <c r="V60" s="18">
        <v>1</v>
      </c>
      <c r="W60" s="19">
        <v>1</v>
      </c>
    </row>
    <row r="61" spans="1:25">
      <c r="A61">
        <v>10</v>
      </c>
      <c r="B61">
        <v>11178417</v>
      </c>
      <c r="C61" s="15">
        <v>8192054</v>
      </c>
      <c r="D61" s="27">
        <v>1.57E-6</v>
      </c>
      <c r="E61" s="26">
        <v>5.8032712770000003</v>
      </c>
      <c r="F61" s="18">
        <v>1.7999999999999999E-2</v>
      </c>
      <c r="G61" s="19">
        <v>0.377</v>
      </c>
      <c r="H61" s="2">
        <v>1.66E-11</v>
      </c>
      <c r="I61" s="6">
        <f t="shared" si="0"/>
        <v>10.779891911959945</v>
      </c>
      <c r="J61">
        <v>0</v>
      </c>
      <c r="K61">
        <v>5.8000000000000003E-2</v>
      </c>
      <c r="L61" s="28">
        <v>2.7929999999999999E-8</v>
      </c>
      <c r="M61" s="18">
        <f t="shared" si="1"/>
        <v>7.5539290642989947</v>
      </c>
      <c r="N61" s="18">
        <v>1.0999999999999999E-2</v>
      </c>
      <c r="O61" s="19">
        <v>0.19800000000000001</v>
      </c>
      <c r="P61" s="2">
        <v>2.87E-5</v>
      </c>
      <c r="Q61" s="6">
        <f t="shared" si="2"/>
        <v>4.5421181032660076</v>
      </c>
      <c r="R61">
        <v>6.9000000000000006E-2</v>
      </c>
      <c r="S61">
        <v>0.54300000000000004</v>
      </c>
      <c r="T61" s="17">
        <v>8.1000000000000003E-2</v>
      </c>
      <c r="U61" s="18">
        <f t="shared" si="4"/>
        <v>1.0915149811213503</v>
      </c>
      <c r="V61" s="18">
        <v>0.22800000000000001</v>
      </c>
      <c r="W61" s="19">
        <v>1</v>
      </c>
    </row>
    <row r="62" spans="1:25">
      <c r="A62">
        <v>10</v>
      </c>
      <c r="B62">
        <v>11179964</v>
      </c>
      <c r="C62" s="15">
        <v>8193601</v>
      </c>
      <c r="D62" s="27">
        <v>2.0099999999999999E-9</v>
      </c>
      <c r="E62" s="26">
        <v>8.6974526280000006</v>
      </c>
      <c r="F62" s="18">
        <v>1.9E-2</v>
      </c>
      <c r="G62" s="19">
        <v>0.14299999999999999</v>
      </c>
      <c r="H62" s="2">
        <v>3.2120000000000001E-15</v>
      </c>
      <c r="I62" s="6">
        <f t="shared" si="0"/>
        <v>14.493224463393357</v>
      </c>
      <c r="J62">
        <v>2E-3</v>
      </c>
      <c r="K62">
        <v>1.7999999999999999E-2</v>
      </c>
      <c r="L62" s="28">
        <v>1.372E-9</v>
      </c>
      <c r="M62" s="18">
        <f t="shared" si="1"/>
        <v>8.8626458886292667</v>
      </c>
      <c r="N62" s="18">
        <v>1.9E-2</v>
      </c>
      <c r="O62" s="19">
        <v>0.13100000000000001</v>
      </c>
      <c r="P62" s="2">
        <v>7.5110000000000004E-5</v>
      </c>
      <c r="Q62" s="6">
        <f t="shared" si="2"/>
        <v>4.1243022380197925</v>
      </c>
      <c r="R62">
        <v>0.122</v>
      </c>
      <c r="S62">
        <v>0.63100000000000001</v>
      </c>
      <c r="T62" s="17">
        <v>3.884E-2</v>
      </c>
      <c r="U62" s="18">
        <f t="shared" si="4"/>
        <v>1.4107207787640328</v>
      </c>
      <c r="V62" s="18">
        <v>0.129</v>
      </c>
      <c r="W62" s="19">
        <v>0.997</v>
      </c>
    </row>
    <row r="63" spans="1:25">
      <c r="A63">
        <v>10</v>
      </c>
      <c r="B63">
        <v>11180051</v>
      </c>
      <c r="C63" s="15">
        <v>8193688</v>
      </c>
      <c r="D63" s="25">
        <v>8.9990000000000001E-3</v>
      </c>
      <c r="E63" s="26">
        <v>2.0458057479999998</v>
      </c>
      <c r="F63" s="18">
        <v>0.214</v>
      </c>
      <c r="G63" s="19">
        <v>0.98499999999999999</v>
      </c>
      <c r="H63" s="2">
        <v>9.3740000000000002E-7</v>
      </c>
      <c r="I63" s="6">
        <f t="shared" si="0"/>
        <v>6.0280750508158087</v>
      </c>
      <c r="J63">
        <v>0.01</v>
      </c>
      <c r="K63">
        <v>0.36499999999999999</v>
      </c>
      <c r="L63" s="17">
        <v>4.9010000000000004E-4</v>
      </c>
      <c r="M63" s="18">
        <f t="shared" si="1"/>
        <v>3.3097152974873705</v>
      </c>
      <c r="N63" s="18">
        <v>0.115</v>
      </c>
      <c r="O63" s="19">
        <v>0.72399999999999998</v>
      </c>
      <c r="P63" s="1">
        <v>0.19009999999999999</v>
      </c>
      <c r="Q63" s="6">
        <f t="shared" si="2"/>
        <v>0.72101788313455684</v>
      </c>
      <c r="R63">
        <v>0.53800000000000003</v>
      </c>
      <c r="S63">
        <v>1</v>
      </c>
      <c r="T63" s="17">
        <v>2.035E-2</v>
      </c>
      <c r="U63" s="18">
        <f t="shared" si="4"/>
        <v>1.6914355864387611</v>
      </c>
      <c r="V63" s="18">
        <v>7.5999999999999998E-2</v>
      </c>
      <c r="W63" s="19">
        <v>0.98699999999999999</v>
      </c>
    </row>
    <row r="64" spans="1:25">
      <c r="A64">
        <v>10</v>
      </c>
      <c r="B64">
        <v>11180831</v>
      </c>
      <c r="C64" s="15">
        <v>8194468</v>
      </c>
      <c r="D64" s="27">
        <v>1.6700000000000001E-8</v>
      </c>
      <c r="E64" s="26">
        <v>7.776244546</v>
      </c>
      <c r="F64" s="18">
        <v>1.4999999999999999E-2</v>
      </c>
      <c r="G64" s="19">
        <v>0.19800000000000001</v>
      </c>
      <c r="H64" s="2">
        <v>6.9150000000000001E-14</v>
      </c>
      <c r="I64" s="6">
        <f t="shared" si="0"/>
        <v>13.160207815554671</v>
      </c>
      <c r="J64">
        <v>2E-3</v>
      </c>
      <c r="K64">
        <v>2.5000000000000001E-2</v>
      </c>
      <c r="L64" s="28">
        <v>1.626E-9</v>
      </c>
      <c r="M64" s="18">
        <f t="shared" si="1"/>
        <v>8.7888794587419508</v>
      </c>
      <c r="N64" s="18">
        <v>1.2E-2</v>
      </c>
      <c r="O64" s="19">
        <v>0.13300000000000001</v>
      </c>
      <c r="P64" s="2">
        <v>2.3030000000000001E-5</v>
      </c>
      <c r="Q64" s="6">
        <f t="shared" si="2"/>
        <v>4.6377060620357691</v>
      </c>
      <c r="R64">
        <v>8.5999999999999993E-2</v>
      </c>
      <c r="S64">
        <v>0.53</v>
      </c>
      <c r="T64" s="17">
        <v>0.27660000000000001</v>
      </c>
      <c r="U64" s="18">
        <f t="shared" si="4"/>
        <v>0.55814782422670817</v>
      </c>
      <c r="V64" s="18">
        <v>0.47899999999999998</v>
      </c>
      <c r="W64" s="19">
        <v>1</v>
      </c>
    </row>
    <row r="65" spans="1:25">
      <c r="A65">
        <v>10</v>
      </c>
      <c r="B65">
        <v>11191790</v>
      </c>
      <c r="C65" s="15">
        <v>8205427</v>
      </c>
      <c r="D65" s="27">
        <v>1.4000000000000001E-7</v>
      </c>
      <c r="E65" s="26">
        <v>6.8544928289999998</v>
      </c>
      <c r="F65" s="18">
        <v>0.03</v>
      </c>
      <c r="G65" s="19">
        <v>0.27400000000000002</v>
      </c>
      <c r="H65" s="2">
        <v>3.1390000000000002E-10</v>
      </c>
      <c r="I65" s="6">
        <f t="shared" si="0"/>
        <v>9.5032086842999579</v>
      </c>
      <c r="J65">
        <v>6.0000000000000001E-3</v>
      </c>
      <c r="K65">
        <v>9.8000000000000004E-2</v>
      </c>
      <c r="L65" s="17">
        <v>2.3400000000000001E-2</v>
      </c>
      <c r="M65" s="18">
        <f t="shared" si="1"/>
        <v>1.630784142589857</v>
      </c>
      <c r="N65" s="18">
        <v>0.30599999999999999</v>
      </c>
      <c r="O65" s="19">
        <v>0.96699999999999997</v>
      </c>
      <c r="P65" s="2">
        <v>9.5400000000000001E-5</v>
      </c>
      <c r="Q65" s="6">
        <f t="shared" si="2"/>
        <v>4.0204516252959053</v>
      </c>
      <c r="R65">
        <v>0.1</v>
      </c>
      <c r="S65">
        <v>0.66100000000000003</v>
      </c>
      <c r="T65" s="17">
        <v>8.4309999999999995E-4</v>
      </c>
      <c r="U65" s="18">
        <f t="shared" si="4"/>
        <v>3.074120910698499</v>
      </c>
      <c r="V65" s="18">
        <v>7.5999999999999998E-2</v>
      </c>
      <c r="W65" s="19">
        <v>0.7</v>
      </c>
    </row>
    <row r="66" spans="1:25">
      <c r="A66">
        <v>10</v>
      </c>
      <c r="B66">
        <v>11199897</v>
      </c>
      <c r="C66" s="15">
        <v>8213534</v>
      </c>
      <c r="D66" s="27">
        <v>3.0200000000000003E-17</v>
      </c>
      <c r="E66" s="26">
        <v>16.520280759999999</v>
      </c>
      <c r="F66" s="18">
        <v>0</v>
      </c>
      <c r="G66" s="19">
        <v>7.0000000000000001E-3</v>
      </c>
      <c r="H66" s="2">
        <v>1.8089999999999999E-11</v>
      </c>
      <c r="I66" s="6">
        <f t="shared" si="0"/>
        <v>10.742561433140187</v>
      </c>
      <c r="J66">
        <v>4.0000000000000001E-3</v>
      </c>
      <c r="K66">
        <v>6.0999999999999999E-2</v>
      </c>
      <c r="L66" s="17">
        <v>4.9919999999999999E-3</v>
      </c>
      <c r="M66" s="18">
        <f t="shared" si="1"/>
        <v>2.3017254233256326</v>
      </c>
      <c r="N66" s="18">
        <v>0.112</v>
      </c>
      <c r="O66" s="19">
        <v>0.88500000000000001</v>
      </c>
      <c r="P66" s="1">
        <v>0.20319999999999999</v>
      </c>
      <c r="Q66" s="6">
        <f t="shared" si="2"/>
        <v>0.69207629638811841</v>
      </c>
      <c r="R66">
        <v>0.53</v>
      </c>
      <c r="S66">
        <v>1</v>
      </c>
      <c r="T66" s="17">
        <v>5.3990000000000002E-3</v>
      </c>
      <c r="U66" s="18">
        <f t="shared" si="4"/>
        <v>2.2676866725287574</v>
      </c>
      <c r="V66" s="18">
        <v>0.10199999999999999</v>
      </c>
      <c r="W66" s="19">
        <v>0.91</v>
      </c>
    </row>
    <row r="67" spans="1:25">
      <c r="A67">
        <v>10</v>
      </c>
      <c r="B67">
        <v>11201792</v>
      </c>
      <c r="C67" s="15">
        <v>8215429</v>
      </c>
      <c r="D67" s="25">
        <v>1</v>
      </c>
      <c r="E67" s="26">
        <v>0</v>
      </c>
      <c r="F67" s="18">
        <v>1</v>
      </c>
      <c r="G67" s="19">
        <v>1</v>
      </c>
      <c r="H67" s="1">
        <v>1</v>
      </c>
      <c r="I67" s="6">
        <f t="shared" ref="I67:I125" si="5">-LOG10(H67)</f>
        <v>0</v>
      </c>
      <c r="J67">
        <v>1</v>
      </c>
      <c r="K67">
        <v>1</v>
      </c>
      <c r="L67" s="17">
        <v>1</v>
      </c>
      <c r="M67" s="18">
        <f t="shared" ref="M67:M125" si="6">-LOG10(L67)</f>
        <v>0</v>
      </c>
      <c r="N67" s="18">
        <v>1</v>
      </c>
      <c r="O67" s="19">
        <v>1</v>
      </c>
      <c r="P67" s="1">
        <v>1</v>
      </c>
      <c r="Q67" s="6">
        <f t="shared" ref="Q67:Q125" si="7">-LOG10(P67)</f>
        <v>0</v>
      </c>
      <c r="R67">
        <v>1</v>
      </c>
      <c r="S67">
        <v>1</v>
      </c>
      <c r="T67" s="17">
        <v>1</v>
      </c>
      <c r="U67" s="18">
        <f t="shared" ref="U67:U98" si="8">-LOG10(T67)</f>
        <v>0</v>
      </c>
      <c r="V67" s="18">
        <v>1</v>
      </c>
      <c r="W67" s="19">
        <v>1</v>
      </c>
    </row>
    <row r="68" spans="1:25">
      <c r="A68">
        <v>10</v>
      </c>
      <c r="B68">
        <v>11203227</v>
      </c>
      <c r="C68" s="15">
        <v>8216864</v>
      </c>
      <c r="D68" s="25">
        <v>1.5809999999999999E-4</v>
      </c>
      <c r="E68" s="26">
        <v>3.80106813</v>
      </c>
      <c r="F68" s="18">
        <v>0.13300000000000001</v>
      </c>
      <c r="G68" s="19">
        <v>0.70099999999999996</v>
      </c>
      <c r="H68" s="2">
        <v>1.1430000000000001E-9</v>
      </c>
      <c r="I68" s="6">
        <f t="shared" si="5"/>
        <v>8.9419537696047176</v>
      </c>
      <c r="J68">
        <v>1.2E-2</v>
      </c>
      <c r="K68">
        <v>0.127</v>
      </c>
      <c r="L68" s="17">
        <v>1.039E-2</v>
      </c>
      <c r="M68" s="18">
        <f t="shared" si="6"/>
        <v>1.9833844524428226</v>
      </c>
      <c r="N68" s="18">
        <v>0.27</v>
      </c>
      <c r="O68" s="19">
        <v>0.92300000000000004</v>
      </c>
      <c r="P68" s="1">
        <v>2.4130000000000002E-3</v>
      </c>
      <c r="Q68" s="6">
        <f t="shared" si="7"/>
        <v>2.6174426780912143</v>
      </c>
      <c r="R68">
        <v>0.20499999999999999</v>
      </c>
      <c r="S68">
        <v>0.92500000000000004</v>
      </c>
      <c r="T68" s="17">
        <v>1.013E-3</v>
      </c>
      <c r="U68" s="18">
        <f t="shared" si="8"/>
        <v>2.9943905546397196</v>
      </c>
      <c r="V68" s="18">
        <v>8.5000000000000006E-2</v>
      </c>
      <c r="W68" s="19">
        <v>0.72499999999999998</v>
      </c>
    </row>
    <row r="69" spans="1:25">
      <c r="A69">
        <v>10</v>
      </c>
      <c r="B69">
        <v>11238115</v>
      </c>
      <c r="C69" s="15">
        <v>8251752</v>
      </c>
      <c r="D69" s="25">
        <v>9.0220000000000003E-4</v>
      </c>
      <c r="E69" s="26">
        <v>3.0446971770000002</v>
      </c>
      <c r="F69" s="18">
        <v>0.21099999999999999</v>
      </c>
      <c r="G69" s="19">
        <v>0.83</v>
      </c>
      <c r="H69" s="2">
        <v>3.1699999999999998E-15</v>
      </c>
      <c r="I69" s="6">
        <f t="shared" si="5"/>
        <v>14.498940737782249</v>
      </c>
      <c r="J69">
        <v>2E-3</v>
      </c>
      <c r="K69">
        <v>1.7999999999999999E-2</v>
      </c>
      <c r="L69" s="28">
        <v>2.7379999999999999E-9</v>
      </c>
      <c r="M69" s="18">
        <f t="shared" si="6"/>
        <v>8.5625665562020288</v>
      </c>
      <c r="N69" s="18">
        <v>0.02</v>
      </c>
      <c r="O69" s="19">
        <v>0.14299999999999999</v>
      </c>
      <c r="P69" s="2">
        <v>2.667E-5</v>
      </c>
      <c r="Q69" s="6">
        <f t="shared" si="7"/>
        <v>4.5739769843101241</v>
      </c>
      <c r="R69">
        <v>0.105</v>
      </c>
      <c r="S69">
        <v>0.54100000000000004</v>
      </c>
      <c r="T69" s="17">
        <v>1.952E-3</v>
      </c>
      <c r="U69" s="18">
        <f t="shared" si="8"/>
        <v>2.709520186669327</v>
      </c>
      <c r="V69" s="18">
        <v>6.0999999999999999E-2</v>
      </c>
      <c r="W69" s="19">
        <v>0.81100000000000005</v>
      </c>
    </row>
    <row r="70" spans="1:25">
      <c r="A70">
        <v>10</v>
      </c>
      <c r="B70">
        <v>11254930</v>
      </c>
      <c r="C70" s="15">
        <v>8268569</v>
      </c>
      <c r="D70" s="25">
        <v>7.1889999999999996E-4</v>
      </c>
      <c r="E70" s="26">
        <v>3.1433315159999999</v>
      </c>
      <c r="F70" s="18">
        <v>0.182</v>
      </c>
      <c r="G70" s="19">
        <v>0.81599999999999995</v>
      </c>
      <c r="H70" s="2">
        <v>3.6769999999999998E-10</v>
      </c>
      <c r="I70" s="6">
        <f t="shared" si="5"/>
        <v>9.4345063701311371</v>
      </c>
      <c r="J70">
        <v>0.01</v>
      </c>
      <c r="K70">
        <v>0.10100000000000001</v>
      </c>
      <c r="L70" s="17">
        <v>2.2950000000000002E-3</v>
      </c>
      <c r="M70" s="18">
        <f t="shared" si="6"/>
        <v>2.6392173101267198</v>
      </c>
      <c r="N70" s="18">
        <v>0.186</v>
      </c>
      <c r="O70" s="19">
        <v>0.82199999999999995</v>
      </c>
      <c r="P70" s="2">
        <v>4.1199999999999999E-5</v>
      </c>
      <c r="Q70" s="6">
        <f t="shared" si="7"/>
        <v>4.3851027839668655</v>
      </c>
      <c r="R70">
        <v>0.111</v>
      </c>
      <c r="S70">
        <v>0.57799999999999996</v>
      </c>
      <c r="T70" s="17">
        <v>1.6150000000000001E-2</v>
      </c>
      <c r="U70" s="18">
        <f t="shared" si="8"/>
        <v>1.7918274733328783</v>
      </c>
      <c r="V70" s="18">
        <v>0.112</v>
      </c>
      <c r="W70" s="19">
        <v>0.98</v>
      </c>
    </row>
    <row r="71" spans="1:25">
      <c r="A71">
        <v>10</v>
      </c>
      <c r="B71">
        <v>11264012</v>
      </c>
      <c r="C71" s="15">
        <v>8277651</v>
      </c>
      <c r="D71" s="25">
        <v>4.5219999999999999E-4</v>
      </c>
      <c r="E71" s="26">
        <v>3.3446694419999998</v>
      </c>
      <c r="F71" s="18">
        <v>0.18099999999999999</v>
      </c>
      <c r="G71" s="19">
        <v>0.78500000000000003</v>
      </c>
      <c r="H71" s="2">
        <v>1.853E-10</v>
      </c>
      <c r="I71" s="6">
        <f t="shared" si="5"/>
        <v>9.7321245806811021</v>
      </c>
      <c r="J71">
        <v>1.0999999999999999E-2</v>
      </c>
      <c r="K71">
        <v>9.1999999999999998E-2</v>
      </c>
      <c r="L71" s="17">
        <v>1.103E-3</v>
      </c>
      <c r="M71" s="18">
        <f t="shared" si="6"/>
        <v>2.9574244875598095</v>
      </c>
      <c r="N71" s="18">
        <v>0.17399999999999999</v>
      </c>
      <c r="O71" s="19">
        <v>0.76500000000000001</v>
      </c>
      <c r="P71" s="2">
        <v>6.2500000000000001E-5</v>
      </c>
      <c r="Q71" s="6">
        <f t="shared" si="7"/>
        <v>4.204119982655925</v>
      </c>
      <c r="R71">
        <v>0.107</v>
      </c>
      <c r="S71">
        <v>0.61299999999999999</v>
      </c>
      <c r="T71" s="17">
        <v>1.2659999999999999E-2</v>
      </c>
      <c r="U71" s="18">
        <f t="shared" si="8"/>
        <v>1.8975662943186637</v>
      </c>
      <c r="V71" s="18">
        <v>0.13300000000000001</v>
      </c>
      <c r="W71" s="19">
        <v>0.97799999999999998</v>
      </c>
    </row>
    <row r="72" spans="1:25">
      <c r="A72">
        <v>10</v>
      </c>
      <c r="B72">
        <v>11272953</v>
      </c>
      <c r="C72" s="15">
        <v>8286592</v>
      </c>
      <c r="D72" s="25">
        <v>2.764E-4</v>
      </c>
      <c r="E72" s="26">
        <v>3.5584619609999999</v>
      </c>
      <c r="F72" s="18">
        <v>0.17899999999999999</v>
      </c>
      <c r="G72" s="19">
        <v>0.747</v>
      </c>
      <c r="H72" s="2">
        <v>1.063E-14</v>
      </c>
      <c r="I72" s="6">
        <f t="shared" si="5"/>
        <v>13.973466735476704</v>
      </c>
      <c r="J72">
        <v>3.0000000000000001E-3</v>
      </c>
      <c r="K72">
        <v>0.02</v>
      </c>
      <c r="L72" s="28">
        <v>2.1630000000000001E-9</v>
      </c>
      <c r="M72" s="18">
        <f t="shared" si="6"/>
        <v>8.6649434805609094</v>
      </c>
      <c r="N72" s="18">
        <v>1.7999999999999999E-2</v>
      </c>
      <c r="O72" s="19">
        <v>0.13700000000000001</v>
      </c>
      <c r="P72" s="2">
        <v>3.7129999999999999E-5</v>
      </c>
      <c r="Q72" s="6">
        <f t="shared" si="7"/>
        <v>4.4302750507738411</v>
      </c>
      <c r="R72">
        <v>0.112</v>
      </c>
      <c r="S72">
        <v>0.56899999999999995</v>
      </c>
      <c r="T72" s="17">
        <v>1.6709999999999999E-2</v>
      </c>
      <c r="U72" s="18">
        <f t="shared" si="8"/>
        <v>1.7770235501066087</v>
      </c>
      <c r="V72" s="18">
        <v>0.13700000000000001</v>
      </c>
      <c r="W72" s="19">
        <v>0.98099999999999998</v>
      </c>
    </row>
    <row r="73" spans="1:25">
      <c r="A73">
        <v>10</v>
      </c>
      <c r="B73">
        <v>11325269</v>
      </c>
      <c r="C73" s="15">
        <v>8338908</v>
      </c>
      <c r="D73" s="25">
        <v>1.3910000000000001E-3</v>
      </c>
      <c r="E73" s="26">
        <v>2.8566728700000001</v>
      </c>
      <c r="F73" s="18">
        <v>0.24099999999999999</v>
      </c>
      <c r="G73" s="19">
        <v>0.87</v>
      </c>
      <c r="H73" s="2">
        <v>1.588E-15</v>
      </c>
      <c r="I73" s="6">
        <f t="shared" si="5"/>
        <v>14.799149501908923</v>
      </c>
      <c r="J73">
        <v>2E-3</v>
      </c>
      <c r="K73">
        <v>1.4999999999999999E-2</v>
      </c>
      <c r="L73" s="28">
        <v>6.425E-10</v>
      </c>
      <c r="M73" s="18">
        <f t="shared" si="6"/>
        <v>9.1921268679966683</v>
      </c>
      <c r="N73" s="18">
        <v>1.4E-2</v>
      </c>
      <c r="O73" s="19">
        <v>0.11799999999999999</v>
      </c>
      <c r="P73" s="2">
        <v>7.1790000000000002E-5</v>
      </c>
      <c r="Q73" s="6">
        <f t="shared" si="7"/>
        <v>4.1439360466669006</v>
      </c>
      <c r="R73">
        <v>0.123</v>
      </c>
      <c r="S73">
        <v>0.624</v>
      </c>
      <c r="T73" s="17">
        <v>2.0409999999999998E-3</v>
      </c>
      <c r="U73" s="18">
        <f t="shared" si="8"/>
        <v>2.6901569952839295</v>
      </c>
      <c r="V73" s="18">
        <v>9.9000000000000005E-2</v>
      </c>
      <c r="W73" s="19">
        <v>0.81299999999999994</v>
      </c>
    </row>
    <row r="74" spans="1:25">
      <c r="A74">
        <v>10</v>
      </c>
      <c r="B74">
        <v>11342420</v>
      </c>
      <c r="C74" s="15">
        <v>8356059</v>
      </c>
      <c r="D74" s="25">
        <v>1.9680000000000001E-3</v>
      </c>
      <c r="E74" s="26">
        <v>2.7059749059999998</v>
      </c>
      <c r="F74" s="18">
        <v>0.20899999999999999</v>
      </c>
      <c r="G74" s="19">
        <v>0.9</v>
      </c>
      <c r="H74" s="2">
        <v>1.3229999999999999E-12</v>
      </c>
      <c r="I74" s="6">
        <f t="shared" si="5"/>
        <v>11.878440155812498</v>
      </c>
      <c r="J74">
        <v>4.0000000000000001E-3</v>
      </c>
      <c r="K74">
        <v>0.04</v>
      </c>
      <c r="L74" s="28">
        <v>1.007E-7</v>
      </c>
      <c r="M74" s="18">
        <f t="shared" si="6"/>
        <v>6.996970529446382</v>
      </c>
      <c r="N74" s="18">
        <v>2.4E-2</v>
      </c>
      <c r="O74" s="19">
        <v>0.24199999999999999</v>
      </c>
      <c r="P74" s="2">
        <v>1.556E-5</v>
      </c>
      <c r="Q74" s="6">
        <f t="shared" si="7"/>
        <v>4.8079904073463302</v>
      </c>
      <c r="R74">
        <v>6.8000000000000005E-2</v>
      </c>
      <c r="S74">
        <v>0.49399999999999999</v>
      </c>
      <c r="T74" s="17">
        <v>1.9779999999999999E-2</v>
      </c>
      <c r="U74" s="18">
        <f t="shared" si="8"/>
        <v>1.7037737127388395</v>
      </c>
      <c r="V74" s="18">
        <v>0.191</v>
      </c>
      <c r="W74" s="19">
        <v>0.98699999999999999</v>
      </c>
      <c r="Y74" s="6" t="s">
        <v>14</v>
      </c>
    </row>
    <row r="75" spans="1:25">
      <c r="A75">
        <v>10</v>
      </c>
      <c r="B75">
        <v>11343320</v>
      </c>
      <c r="C75" s="15">
        <v>8356959</v>
      </c>
      <c r="D75" s="25">
        <v>1</v>
      </c>
      <c r="E75" s="26">
        <v>0</v>
      </c>
      <c r="F75" s="18">
        <v>1</v>
      </c>
      <c r="G75" s="19">
        <v>1</v>
      </c>
      <c r="H75" s="1">
        <v>1</v>
      </c>
      <c r="I75" s="6">
        <f t="shared" si="5"/>
        <v>0</v>
      </c>
      <c r="J75">
        <v>1</v>
      </c>
      <c r="K75">
        <v>1</v>
      </c>
      <c r="L75" s="17">
        <v>1</v>
      </c>
      <c r="M75" s="18">
        <f t="shared" si="6"/>
        <v>0</v>
      </c>
      <c r="N75" s="18">
        <v>1</v>
      </c>
      <c r="O75" s="19">
        <v>1</v>
      </c>
      <c r="P75" s="1">
        <v>1</v>
      </c>
      <c r="Q75" s="6">
        <f t="shared" si="7"/>
        <v>0</v>
      </c>
      <c r="R75">
        <v>1</v>
      </c>
      <c r="S75">
        <v>1</v>
      </c>
      <c r="T75" s="17">
        <v>1</v>
      </c>
      <c r="U75" s="18">
        <f t="shared" si="8"/>
        <v>0</v>
      </c>
      <c r="V75" s="18">
        <v>1</v>
      </c>
      <c r="W75" s="19">
        <v>1</v>
      </c>
      <c r="Y75" s="6" t="s">
        <v>14</v>
      </c>
    </row>
    <row r="76" spans="1:25">
      <c r="A76">
        <v>10</v>
      </c>
      <c r="B76">
        <v>11350533</v>
      </c>
      <c r="C76" s="15">
        <v>8364172</v>
      </c>
      <c r="D76" s="25">
        <v>6.8190000000000004E-4</v>
      </c>
      <c r="E76" s="26">
        <v>3.1662793100000002</v>
      </c>
      <c r="F76" s="18">
        <v>0.17199999999999999</v>
      </c>
      <c r="G76" s="19">
        <v>0.81</v>
      </c>
      <c r="H76" s="2">
        <v>2.6699999999999999E-11</v>
      </c>
      <c r="I76" s="6">
        <f t="shared" si="5"/>
        <v>10.573488738635424</v>
      </c>
      <c r="J76">
        <v>8.0000000000000002E-3</v>
      </c>
      <c r="K76">
        <v>6.7000000000000004E-2</v>
      </c>
      <c r="L76" s="17">
        <v>1.454E-3</v>
      </c>
      <c r="M76" s="18">
        <f t="shared" si="6"/>
        <v>2.837435593476981</v>
      </c>
      <c r="N76" s="18">
        <v>0.191</v>
      </c>
      <c r="O76" s="19">
        <v>0.79100000000000004</v>
      </c>
      <c r="P76" s="2">
        <v>6.4330000000000002E-5</v>
      </c>
      <c r="Q76" s="6">
        <f t="shared" si="7"/>
        <v>4.1915864485996321</v>
      </c>
      <c r="R76">
        <v>8.4000000000000005E-2</v>
      </c>
      <c r="S76">
        <v>0.61699999999999999</v>
      </c>
      <c r="T76" s="17">
        <v>4.237E-4</v>
      </c>
      <c r="U76" s="18">
        <f t="shared" si="8"/>
        <v>3.3729415359990105</v>
      </c>
      <c r="V76" s="18">
        <v>5.7000000000000002E-2</v>
      </c>
      <c r="W76" s="19">
        <v>0.62</v>
      </c>
      <c r="Y76" s="6" t="s">
        <v>14</v>
      </c>
    </row>
    <row r="77" spans="1:25">
      <c r="A77">
        <v>10</v>
      </c>
      <c r="B77">
        <v>11352023</v>
      </c>
      <c r="C77" s="15">
        <v>8365662</v>
      </c>
      <c r="D77" s="25">
        <v>3.8099999999999999E-4</v>
      </c>
      <c r="E77" s="26">
        <v>3.4190750240000001</v>
      </c>
      <c r="F77" s="18">
        <v>0.161</v>
      </c>
      <c r="G77" s="19">
        <v>0.77500000000000002</v>
      </c>
      <c r="H77" s="2">
        <v>7.8619999999999996E-11</v>
      </c>
      <c r="I77" s="6">
        <f t="shared" si="5"/>
        <v>10.10446696051593</v>
      </c>
      <c r="J77">
        <v>0.01</v>
      </c>
      <c r="K77">
        <v>0.08</v>
      </c>
      <c r="L77" s="17">
        <v>2.3289999999999999E-3</v>
      </c>
      <c r="M77" s="18">
        <f t="shared" si="6"/>
        <v>2.6328305114653192</v>
      </c>
      <c r="N77" s="18">
        <v>0.21199999999999999</v>
      </c>
      <c r="O77" s="19">
        <v>0.83099999999999996</v>
      </c>
      <c r="P77" s="2">
        <v>4.1E-5</v>
      </c>
      <c r="Q77" s="6">
        <f t="shared" si="7"/>
        <v>4.3872161432802645</v>
      </c>
      <c r="R77">
        <v>0.09</v>
      </c>
      <c r="S77">
        <v>0.57599999999999996</v>
      </c>
      <c r="T77" s="17">
        <v>9.6139999999999995E-4</v>
      </c>
      <c r="U77" s="18">
        <f t="shared" si="8"/>
        <v>3.0170958822073719</v>
      </c>
      <c r="V77" s="18">
        <v>8.1000000000000003E-2</v>
      </c>
      <c r="W77" s="19">
        <v>0.71899999999999997</v>
      </c>
      <c r="Y77" s="6" t="s">
        <v>14</v>
      </c>
    </row>
    <row r="78" spans="1:25">
      <c r="A78">
        <v>10</v>
      </c>
      <c r="B78">
        <v>11353780</v>
      </c>
      <c r="C78" s="15">
        <v>8367419</v>
      </c>
      <c r="D78" s="27">
        <v>1.56E-5</v>
      </c>
      <c r="E78" s="26">
        <v>4.806597097</v>
      </c>
      <c r="F78" s="18">
        <v>7.8E-2</v>
      </c>
      <c r="G78" s="19">
        <v>0.52600000000000002</v>
      </c>
      <c r="H78" s="2">
        <v>1.223E-9</v>
      </c>
      <c r="I78" s="6">
        <f t="shared" si="5"/>
        <v>8.912573542963715</v>
      </c>
      <c r="J78">
        <v>1.4999999999999999E-2</v>
      </c>
      <c r="K78">
        <v>0.13200000000000001</v>
      </c>
      <c r="L78" s="17">
        <v>1.0529999999999999E-2</v>
      </c>
      <c r="M78" s="18">
        <f t="shared" si="6"/>
        <v>1.9775716288145135</v>
      </c>
      <c r="N78" s="18">
        <v>0.26</v>
      </c>
      <c r="O78" s="19">
        <v>0.91900000000000004</v>
      </c>
      <c r="P78" s="1">
        <v>1.6880000000000001E-4</v>
      </c>
      <c r="Q78" s="6">
        <f t="shared" si="7"/>
        <v>3.7726275577103636</v>
      </c>
      <c r="R78">
        <v>9.4E-2</v>
      </c>
      <c r="S78">
        <v>0.72</v>
      </c>
      <c r="T78" s="17">
        <v>5.5329999999999997E-2</v>
      </c>
      <c r="U78" s="18">
        <f t="shared" si="8"/>
        <v>1.2570393297858475</v>
      </c>
      <c r="V78" s="18">
        <v>0.159</v>
      </c>
      <c r="W78" s="19">
        <v>1</v>
      </c>
      <c r="Y78" s="6" t="s">
        <v>14</v>
      </c>
    </row>
    <row r="79" spans="1:25">
      <c r="A79">
        <v>10</v>
      </c>
      <c r="B79">
        <v>11353971</v>
      </c>
      <c r="C79" s="15">
        <v>8367610</v>
      </c>
      <c r="D79" s="25">
        <v>4.7340000000000001E-4</v>
      </c>
      <c r="E79" s="26">
        <v>3.3247717460000001</v>
      </c>
      <c r="F79" s="18">
        <v>0.161</v>
      </c>
      <c r="G79" s="19">
        <v>0.78800000000000003</v>
      </c>
      <c r="H79" s="2">
        <v>1.5990000000000001E-11</v>
      </c>
      <c r="I79" s="6">
        <f t="shared" si="5"/>
        <v>10.796151536253765</v>
      </c>
      <c r="J79">
        <v>8.0000000000000002E-3</v>
      </c>
      <c r="K79">
        <v>5.8000000000000003E-2</v>
      </c>
      <c r="L79" s="17">
        <v>8.9899999999999995E-4</v>
      </c>
      <c r="M79" s="18">
        <f t="shared" si="6"/>
        <v>3.0462403082667713</v>
      </c>
      <c r="N79" s="18">
        <v>0.16400000000000001</v>
      </c>
      <c r="O79" s="19">
        <v>0.751</v>
      </c>
      <c r="P79" s="2">
        <v>2.8770000000000001E-5</v>
      </c>
      <c r="Q79" s="6">
        <f t="shared" si="7"/>
        <v>4.5410601381096738</v>
      </c>
      <c r="R79">
        <v>6.5000000000000002E-2</v>
      </c>
      <c r="S79">
        <v>0.54300000000000004</v>
      </c>
      <c r="T79" s="17">
        <v>1.408E-3</v>
      </c>
      <c r="U79" s="18">
        <f t="shared" si="8"/>
        <v>2.8513973451939068</v>
      </c>
      <c r="V79" s="18">
        <v>7.0000000000000007E-2</v>
      </c>
      <c r="W79" s="19">
        <v>0.77500000000000002</v>
      </c>
      <c r="Y79" s="6" t="s">
        <v>14</v>
      </c>
    </row>
    <row r="80" spans="1:25">
      <c r="A80">
        <v>10</v>
      </c>
      <c r="B80">
        <v>11355369</v>
      </c>
      <c r="C80" s="15">
        <v>8369008</v>
      </c>
      <c r="D80" s="25">
        <v>2.8840000000000002E-4</v>
      </c>
      <c r="E80" s="26">
        <v>3.540004744</v>
      </c>
      <c r="F80" s="18">
        <v>0.13900000000000001</v>
      </c>
      <c r="G80" s="19">
        <v>0.751</v>
      </c>
      <c r="H80" s="2">
        <v>5.9979999999999996E-11</v>
      </c>
      <c r="I80" s="6">
        <f t="shared" si="5"/>
        <v>10.221993538576491</v>
      </c>
      <c r="J80">
        <v>8.9999999999999993E-3</v>
      </c>
      <c r="K80">
        <v>7.8E-2</v>
      </c>
      <c r="L80" s="17">
        <v>1.3910000000000001E-3</v>
      </c>
      <c r="M80" s="18">
        <f t="shared" si="6"/>
        <v>2.8566728700079538</v>
      </c>
      <c r="N80" s="18">
        <v>0.17799999999999999</v>
      </c>
      <c r="O80" s="19">
        <v>0.78500000000000003</v>
      </c>
      <c r="P80" s="2">
        <v>4.6020000000000003E-5</v>
      </c>
      <c r="Q80" s="6">
        <f t="shared" si="7"/>
        <v>4.3370533856673754</v>
      </c>
      <c r="R80">
        <v>6.7000000000000004E-2</v>
      </c>
      <c r="S80">
        <v>0.58699999999999997</v>
      </c>
      <c r="T80" s="17">
        <v>3.1229999999999999E-3</v>
      </c>
      <c r="U80" s="18">
        <f t="shared" si="8"/>
        <v>2.5054280157698012</v>
      </c>
      <c r="V80" s="18">
        <v>6.9000000000000006E-2</v>
      </c>
      <c r="W80" s="19">
        <v>0.86299999999999999</v>
      </c>
      <c r="Y80" s="6" t="s">
        <v>14</v>
      </c>
    </row>
    <row r="81" spans="1:25">
      <c r="A81">
        <v>10</v>
      </c>
      <c r="B81">
        <v>11355691</v>
      </c>
      <c r="C81" s="15">
        <v>8369330</v>
      </c>
      <c r="D81" s="25">
        <v>1.7780000000000001E-4</v>
      </c>
      <c r="E81" s="26">
        <v>3.7500682429999999</v>
      </c>
      <c r="F81" s="18">
        <v>0.129</v>
      </c>
      <c r="G81" s="19">
        <v>0.71099999999999997</v>
      </c>
      <c r="H81" s="2">
        <v>2.8280000000000001E-11</v>
      </c>
      <c r="I81" s="6">
        <f t="shared" si="5"/>
        <v>10.548520594875137</v>
      </c>
      <c r="J81">
        <v>0.01</v>
      </c>
      <c r="K81">
        <v>6.8000000000000005E-2</v>
      </c>
      <c r="L81" s="17">
        <v>2E-3</v>
      </c>
      <c r="M81" s="18">
        <f t="shared" si="6"/>
        <v>2.6989700043360187</v>
      </c>
      <c r="N81" s="18">
        <v>0.19900000000000001</v>
      </c>
      <c r="O81" s="19">
        <v>0.81</v>
      </c>
      <c r="P81" s="2">
        <v>2.19E-5</v>
      </c>
      <c r="Q81" s="6">
        <f t="shared" si="7"/>
        <v>4.6595558851598815</v>
      </c>
      <c r="R81">
        <v>7.3999999999999996E-2</v>
      </c>
      <c r="S81">
        <v>0.52700000000000002</v>
      </c>
      <c r="T81" s="17">
        <v>8.1369999999999999E-4</v>
      </c>
      <c r="U81" s="18">
        <f t="shared" si="8"/>
        <v>3.0895356840043862</v>
      </c>
      <c r="V81" s="18">
        <v>6.4000000000000001E-2</v>
      </c>
      <c r="W81" s="19">
        <v>0.69899999999999995</v>
      </c>
      <c r="Y81" s="6" t="s">
        <v>14</v>
      </c>
    </row>
    <row r="82" spans="1:25">
      <c r="A82">
        <v>10</v>
      </c>
      <c r="B82">
        <v>11356396</v>
      </c>
      <c r="C82" s="15">
        <v>8370035</v>
      </c>
      <c r="D82" s="25">
        <v>0.17169999999999999</v>
      </c>
      <c r="E82" s="26">
        <v>0.76522970499999998</v>
      </c>
      <c r="F82" s="18">
        <v>0.28699999999999998</v>
      </c>
      <c r="G82" s="19">
        <v>1</v>
      </c>
      <c r="H82" s="1">
        <v>9.9059999999999995E-2</v>
      </c>
      <c r="I82" s="6">
        <f t="shared" si="5"/>
        <v>1.0041016763535628</v>
      </c>
      <c r="J82">
        <v>0.14699999999999999</v>
      </c>
      <c r="K82">
        <v>1</v>
      </c>
      <c r="L82" s="17">
        <v>1</v>
      </c>
      <c r="M82" s="18">
        <f t="shared" si="6"/>
        <v>0</v>
      </c>
      <c r="N82" s="18">
        <v>1</v>
      </c>
      <c r="O82" s="19">
        <v>1</v>
      </c>
      <c r="P82" s="1">
        <v>0.13300000000000001</v>
      </c>
      <c r="Q82" s="6">
        <f t="shared" si="7"/>
        <v>0.87614835903291421</v>
      </c>
      <c r="R82">
        <v>0.28399999999999997</v>
      </c>
      <c r="S82">
        <v>1</v>
      </c>
      <c r="T82" s="17">
        <v>1</v>
      </c>
      <c r="U82" s="18">
        <f t="shared" si="8"/>
        <v>0</v>
      </c>
      <c r="V82" s="18">
        <v>1</v>
      </c>
      <c r="W82" s="19">
        <v>1</v>
      </c>
      <c r="Y82" s="6" t="s">
        <v>14</v>
      </c>
    </row>
    <row r="83" spans="1:25">
      <c r="A83">
        <v>10</v>
      </c>
      <c r="B83">
        <v>11359030</v>
      </c>
      <c r="C83" s="15">
        <v>8372669</v>
      </c>
      <c r="D83" s="25">
        <v>4.0390000000000001E-4</v>
      </c>
      <c r="E83" s="26">
        <v>3.3937261470000002</v>
      </c>
      <c r="F83" s="18">
        <v>0.153</v>
      </c>
      <c r="G83" s="19">
        <v>0.77700000000000002</v>
      </c>
      <c r="H83" s="2">
        <v>4.5930000000000003E-11</v>
      </c>
      <c r="I83" s="6">
        <f t="shared" si="5"/>
        <v>10.337903554582077</v>
      </c>
      <c r="J83">
        <v>8.0000000000000002E-3</v>
      </c>
      <c r="K83">
        <v>7.5999999999999998E-2</v>
      </c>
      <c r="L83" s="17">
        <v>2.052E-3</v>
      </c>
      <c r="M83" s="18">
        <f t="shared" si="6"/>
        <v>2.6878226435602213</v>
      </c>
      <c r="N83" s="18">
        <v>0.20300000000000001</v>
      </c>
      <c r="O83" s="19">
        <v>0.81399999999999995</v>
      </c>
      <c r="P83" s="2">
        <v>6.2840000000000001E-5</v>
      </c>
      <c r="Q83" s="6">
        <f t="shared" si="7"/>
        <v>4.2017638236320645</v>
      </c>
      <c r="R83">
        <v>0.08</v>
      </c>
      <c r="S83">
        <v>0.61399999999999999</v>
      </c>
      <c r="T83" s="17">
        <v>1.15E-3</v>
      </c>
      <c r="U83" s="18">
        <f t="shared" si="8"/>
        <v>2.9393021596463882</v>
      </c>
      <c r="V83" s="18">
        <v>6.8000000000000005E-2</v>
      </c>
      <c r="W83" s="19">
        <v>0.74</v>
      </c>
      <c r="Y83" s="6" t="s">
        <v>14</v>
      </c>
    </row>
    <row r="84" spans="1:25">
      <c r="A84">
        <v>10</v>
      </c>
      <c r="B84">
        <v>11359389</v>
      </c>
      <c r="C84" s="15">
        <v>8373028</v>
      </c>
      <c r="D84" s="25">
        <v>6.5320000000000005E-4</v>
      </c>
      <c r="E84" s="26">
        <v>3.1849538239999999</v>
      </c>
      <c r="F84" s="18">
        <v>0.17299999999999999</v>
      </c>
      <c r="G84" s="19">
        <v>0.80900000000000005</v>
      </c>
      <c r="H84" s="2">
        <v>7.9430000000000004E-11</v>
      </c>
      <c r="I84" s="6">
        <f t="shared" si="5"/>
        <v>10.100015437450608</v>
      </c>
      <c r="J84">
        <v>8.9999999999999993E-3</v>
      </c>
      <c r="K84">
        <v>0.08</v>
      </c>
      <c r="L84" s="17">
        <v>1.258E-3</v>
      </c>
      <c r="M84" s="18">
        <f t="shared" si="6"/>
        <v>2.9003193588907501</v>
      </c>
      <c r="N84" s="18">
        <v>0.17399999999999999</v>
      </c>
      <c r="O84" s="19">
        <v>0.78100000000000003</v>
      </c>
      <c r="P84" s="2">
        <v>7.5649999999999996E-5</v>
      </c>
      <c r="Q84" s="6">
        <f t="shared" si="7"/>
        <v>4.1211910676407948</v>
      </c>
      <c r="R84">
        <v>7.0999999999999994E-2</v>
      </c>
      <c r="S84">
        <v>0.63100000000000001</v>
      </c>
      <c r="T84" s="17">
        <v>2.7439999999999999E-3</v>
      </c>
      <c r="U84" s="18">
        <f t="shared" si="8"/>
        <v>2.5616158929652859</v>
      </c>
      <c r="V84" s="18">
        <v>8.5000000000000006E-2</v>
      </c>
      <c r="W84" s="19">
        <v>0.84299999999999997</v>
      </c>
      <c r="Y84" s="6" t="s">
        <v>14</v>
      </c>
    </row>
    <row r="85" spans="1:25">
      <c r="A85">
        <v>10</v>
      </c>
      <c r="B85">
        <v>11360226</v>
      </c>
      <c r="C85" s="15">
        <v>8373865</v>
      </c>
      <c r="D85" s="25">
        <v>1.094E-4</v>
      </c>
      <c r="E85" s="26">
        <v>3.9609826780000001</v>
      </c>
      <c r="F85" s="18">
        <v>0.122</v>
      </c>
      <c r="G85" s="19">
        <v>0.66800000000000004</v>
      </c>
      <c r="H85" s="2">
        <v>1.635E-11</v>
      </c>
      <c r="I85" s="6">
        <f t="shared" si="5"/>
        <v>10.786482243003695</v>
      </c>
      <c r="J85">
        <v>8.0000000000000002E-3</v>
      </c>
      <c r="K85">
        <v>5.8000000000000003E-2</v>
      </c>
      <c r="L85" s="17">
        <v>1.4660000000000001E-3</v>
      </c>
      <c r="M85" s="18">
        <f t="shared" si="6"/>
        <v>2.833866029694891</v>
      </c>
      <c r="N85" s="18">
        <v>0.18</v>
      </c>
      <c r="O85" s="19">
        <v>0.79100000000000004</v>
      </c>
      <c r="P85" s="2">
        <v>1.9389999999999999E-5</v>
      </c>
      <c r="Q85" s="6">
        <f t="shared" si="7"/>
        <v>4.7124221909212949</v>
      </c>
      <c r="R85">
        <v>7.2999999999999995E-2</v>
      </c>
      <c r="S85">
        <v>0.51800000000000002</v>
      </c>
      <c r="T85" s="17">
        <v>9.5799999999999998E-4</v>
      </c>
      <c r="U85" s="18">
        <f t="shared" si="8"/>
        <v>3.0186344909214555</v>
      </c>
      <c r="V85" s="18">
        <v>8.3000000000000004E-2</v>
      </c>
      <c r="W85" s="19">
        <v>0.71799999999999997</v>
      </c>
      <c r="Y85" s="6" t="s">
        <v>14</v>
      </c>
    </row>
    <row r="86" spans="1:25">
      <c r="A86">
        <v>10</v>
      </c>
      <c r="B86">
        <v>11361288</v>
      </c>
      <c r="C86" s="15">
        <v>8374927</v>
      </c>
      <c r="D86" s="25">
        <v>1.574E-4</v>
      </c>
      <c r="E86" s="26">
        <v>3.802995272</v>
      </c>
      <c r="F86" s="18">
        <v>0.13900000000000001</v>
      </c>
      <c r="G86" s="19">
        <v>0.70099999999999996</v>
      </c>
      <c r="H86" s="2">
        <v>4.1719999999999999E-11</v>
      </c>
      <c r="I86" s="6">
        <f t="shared" si="5"/>
        <v>10.379655700245507</v>
      </c>
      <c r="J86">
        <v>8.9999999999999993E-3</v>
      </c>
      <c r="K86">
        <v>7.2999999999999995E-2</v>
      </c>
      <c r="L86" s="17">
        <v>2.6900000000000001E-3</v>
      </c>
      <c r="M86" s="18">
        <f t="shared" si="6"/>
        <v>2.5702477199975919</v>
      </c>
      <c r="N86" s="18">
        <v>0.218</v>
      </c>
      <c r="O86" s="19">
        <v>0.84</v>
      </c>
      <c r="P86" s="2">
        <v>2.461E-5</v>
      </c>
      <c r="Q86" s="6">
        <f t="shared" si="7"/>
        <v>4.6088883862971972</v>
      </c>
      <c r="R86">
        <v>7.4999999999999997E-2</v>
      </c>
      <c r="S86">
        <v>0.53700000000000003</v>
      </c>
      <c r="T86" s="17">
        <v>9.6139999999999995E-4</v>
      </c>
      <c r="U86" s="18">
        <f t="shared" si="8"/>
        <v>3.0170958822073719</v>
      </c>
      <c r="V86" s="18">
        <v>8.1000000000000003E-2</v>
      </c>
      <c r="W86" s="19">
        <v>0.71899999999999997</v>
      </c>
      <c r="Y86" s="6" t="s">
        <v>14</v>
      </c>
    </row>
    <row r="87" spans="1:25">
      <c r="A87">
        <v>10</v>
      </c>
      <c r="B87">
        <v>11361572</v>
      </c>
      <c r="C87" s="15">
        <v>8375211</v>
      </c>
      <c r="D87" s="25">
        <v>8.0170000000000003E-4</v>
      </c>
      <c r="E87" s="26">
        <v>3.095988116</v>
      </c>
      <c r="F87" s="18">
        <v>0.2</v>
      </c>
      <c r="G87" s="19">
        <v>0.81799999999999995</v>
      </c>
      <c r="H87" s="2">
        <v>2.754E-10</v>
      </c>
      <c r="I87" s="6">
        <f t="shared" si="5"/>
        <v>9.560036064079096</v>
      </c>
      <c r="J87">
        <v>1.4E-2</v>
      </c>
      <c r="K87">
        <v>9.6000000000000002E-2</v>
      </c>
      <c r="L87" s="17">
        <v>1.268E-3</v>
      </c>
      <c r="M87" s="18">
        <f t="shared" si="6"/>
        <v>2.8968807464542863</v>
      </c>
      <c r="N87" s="18">
        <v>0.193</v>
      </c>
      <c r="O87" s="19">
        <v>0.78500000000000003</v>
      </c>
      <c r="P87" s="2">
        <v>7.2059999999999998E-5</v>
      </c>
      <c r="Q87" s="6">
        <f t="shared" si="7"/>
        <v>4.1423057422134502</v>
      </c>
      <c r="R87">
        <v>0.10299999999999999</v>
      </c>
      <c r="S87">
        <v>0.624</v>
      </c>
      <c r="T87" s="17">
        <v>1.887E-3</v>
      </c>
      <c r="U87" s="18">
        <f t="shared" si="8"/>
        <v>2.7242280998350688</v>
      </c>
      <c r="V87" s="18">
        <v>0.1</v>
      </c>
      <c r="W87" s="19">
        <v>0.80800000000000005</v>
      </c>
      <c r="Y87" s="6" t="s">
        <v>14</v>
      </c>
    </row>
    <row r="88" spans="1:25">
      <c r="A88">
        <v>10</v>
      </c>
      <c r="B88">
        <v>11362007</v>
      </c>
      <c r="C88" s="15">
        <v>8375646</v>
      </c>
      <c r="D88" s="25">
        <v>3.3179999999999999E-4</v>
      </c>
      <c r="E88" s="26">
        <v>3.479123618</v>
      </c>
      <c r="F88" s="18">
        <v>0.159</v>
      </c>
      <c r="G88" s="19">
        <v>0.76200000000000001</v>
      </c>
      <c r="H88" s="2">
        <v>1.951E-10</v>
      </c>
      <c r="I88" s="6">
        <f t="shared" si="5"/>
        <v>9.7097427306054822</v>
      </c>
      <c r="J88">
        <v>1.2E-2</v>
      </c>
      <c r="K88">
        <v>9.1999999999999998E-2</v>
      </c>
      <c r="L88" s="17">
        <v>4.3940000000000003E-3</v>
      </c>
      <c r="M88" s="18">
        <f t="shared" si="6"/>
        <v>2.3571399474155084</v>
      </c>
      <c r="N88" s="18">
        <v>0.247</v>
      </c>
      <c r="O88" s="19">
        <v>0.878</v>
      </c>
      <c r="P88" s="2">
        <v>4.5909999999999999E-5</v>
      </c>
      <c r="Q88" s="6">
        <f t="shared" si="7"/>
        <v>4.3380927072339794</v>
      </c>
      <c r="R88">
        <v>8.4000000000000005E-2</v>
      </c>
      <c r="S88">
        <v>0.58599999999999997</v>
      </c>
      <c r="T88" s="17">
        <v>9.7280000000000001E-4</v>
      </c>
      <c r="U88" s="18">
        <f t="shared" si="8"/>
        <v>3.0119764380713403</v>
      </c>
      <c r="V88" s="18">
        <v>8.4000000000000005E-2</v>
      </c>
      <c r="W88" s="19">
        <v>0.71899999999999997</v>
      </c>
      <c r="Y88" s="6" t="s">
        <v>14</v>
      </c>
    </row>
    <row r="89" spans="1:25">
      <c r="A89">
        <v>10</v>
      </c>
      <c r="B89">
        <v>11362221</v>
      </c>
      <c r="C89" s="15">
        <v>8375860</v>
      </c>
      <c r="D89" s="25">
        <v>0.33910000000000001</v>
      </c>
      <c r="E89" s="26">
        <v>0.46967220999999998</v>
      </c>
      <c r="F89" s="18">
        <v>0.69299999999999995</v>
      </c>
      <c r="G89" s="19">
        <v>1</v>
      </c>
      <c r="H89" s="2">
        <v>1.3560000000000001E-5</v>
      </c>
      <c r="I89" s="6">
        <f t="shared" si="5"/>
        <v>4.8677403104689558</v>
      </c>
      <c r="J89">
        <v>0.06</v>
      </c>
      <c r="K89">
        <v>0.54500000000000004</v>
      </c>
      <c r="L89" s="28">
        <v>1.3289999999999999E-6</v>
      </c>
      <c r="M89" s="18">
        <f t="shared" si="6"/>
        <v>5.8764750190572679</v>
      </c>
      <c r="N89" s="18">
        <v>2.9000000000000001E-2</v>
      </c>
      <c r="O89" s="19">
        <v>0.34899999999999998</v>
      </c>
      <c r="P89" s="2">
        <v>9.3780000000000005E-14</v>
      </c>
      <c r="Q89" s="6">
        <f t="shared" si="7"/>
        <v>13.02788977159717</v>
      </c>
      <c r="R89">
        <v>0</v>
      </c>
      <c r="S89">
        <v>0.06</v>
      </c>
      <c r="T89" s="17">
        <v>0.81799999999999995</v>
      </c>
      <c r="U89" s="18">
        <f t="shared" si="8"/>
        <v>8.7246696328677029E-2</v>
      </c>
      <c r="V89" s="18">
        <v>0.88600000000000001</v>
      </c>
      <c r="W89" s="19">
        <v>1</v>
      </c>
      <c r="Y89" s="6" t="s">
        <v>14</v>
      </c>
    </row>
    <row r="90" spans="1:25">
      <c r="A90">
        <v>10</v>
      </c>
      <c r="B90">
        <v>11362593</v>
      </c>
      <c r="C90" s="15">
        <v>8376232</v>
      </c>
      <c r="D90" s="25">
        <v>9.7260000000000001E-4</v>
      </c>
      <c r="E90" s="26">
        <v>3.0120657350000002</v>
      </c>
      <c r="F90" s="18">
        <v>0.193</v>
      </c>
      <c r="G90" s="19">
        <v>0.83799999999999997</v>
      </c>
      <c r="H90" s="2">
        <v>4.5280000000000001E-9</v>
      </c>
      <c r="I90" s="6">
        <f t="shared" si="5"/>
        <v>8.3440935818197843</v>
      </c>
      <c r="J90">
        <v>1.6E-2</v>
      </c>
      <c r="K90">
        <v>0.16300000000000001</v>
      </c>
      <c r="L90" s="17">
        <v>1.7930000000000001E-3</v>
      </c>
      <c r="M90" s="18">
        <f t="shared" si="6"/>
        <v>2.746419710437817</v>
      </c>
      <c r="N90" s="18">
        <v>0.20399999999999999</v>
      </c>
      <c r="O90" s="19">
        <v>0.80600000000000005</v>
      </c>
      <c r="P90" s="1">
        <v>2.6439999999999998E-4</v>
      </c>
      <c r="Q90" s="6">
        <f t="shared" si="7"/>
        <v>3.5777385491863973</v>
      </c>
      <c r="R90">
        <v>8.8999999999999996E-2</v>
      </c>
      <c r="S90">
        <v>0.753</v>
      </c>
      <c r="T90" s="17">
        <v>1.172E-2</v>
      </c>
      <c r="U90" s="18">
        <f t="shared" si="8"/>
        <v>1.9310723883179282</v>
      </c>
      <c r="V90" s="18">
        <v>0.153</v>
      </c>
      <c r="W90" s="19">
        <v>0.97399999999999998</v>
      </c>
      <c r="X90" s="1" t="s">
        <v>9</v>
      </c>
      <c r="Y90" s="6" t="s">
        <v>14</v>
      </c>
    </row>
    <row r="91" spans="1:25">
      <c r="A91">
        <v>10</v>
      </c>
      <c r="B91">
        <v>11362671</v>
      </c>
      <c r="C91" s="15">
        <v>8376310</v>
      </c>
      <c r="D91" s="25">
        <v>1.9300000000000001E-3</v>
      </c>
      <c r="E91" s="26">
        <v>2.7144426909999999</v>
      </c>
      <c r="F91" s="18">
        <v>0.218</v>
      </c>
      <c r="G91" s="19">
        <v>0.89600000000000002</v>
      </c>
      <c r="H91" s="2">
        <v>4.64E-10</v>
      </c>
      <c r="I91" s="6">
        <f t="shared" si="5"/>
        <v>9.3334820194451193</v>
      </c>
      <c r="J91">
        <v>1.2999999999999999E-2</v>
      </c>
      <c r="K91">
        <v>0.106</v>
      </c>
      <c r="L91" s="17">
        <v>2.032E-3</v>
      </c>
      <c r="M91" s="18">
        <f t="shared" si="6"/>
        <v>2.6920762963881182</v>
      </c>
      <c r="N91" s="18">
        <v>0.19600000000000001</v>
      </c>
      <c r="O91" s="19">
        <v>0.81399999999999995</v>
      </c>
      <c r="P91" s="1">
        <v>2.5480000000000001E-4</v>
      </c>
      <c r="Q91" s="6">
        <f t="shared" si="7"/>
        <v>3.5938005763366871</v>
      </c>
      <c r="R91">
        <v>0.123</v>
      </c>
      <c r="S91">
        <v>0.753</v>
      </c>
      <c r="T91" s="17">
        <v>2.9069999999999999E-3</v>
      </c>
      <c r="U91" s="18">
        <f t="shared" si="8"/>
        <v>2.5365549682295723</v>
      </c>
      <c r="V91" s="18">
        <v>0.09</v>
      </c>
      <c r="W91" s="19">
        <v>0.84699999999999998</v>
      </c>
      <c r="Y91" s="6" t="s">
        <v>14</v>
      </c>
    </row>
    <row r="92" spans="1:25">
      <c r="A92">
        <v>10</v>
      </c>
      <c r="B92">
        <v>11362800</v>
      </c>
      <c r="C92" s="15">
        <v>8376439</v>
      </c>
      <c r="D92" s="25">
        <v>1.0009999999999999E-4</v>
      </c>
      <c r="E92" s="26">
        <v>3.999565923</v>
      </c>
      <c r="F92" s="18">
        <v>0.125</v>
      </c>
      <c r="G92" s="19">
        <v>0.66500000000000004</v>
      </c>
      <c r="H92" s="2">
        <v>5.6239999999999998E-11</v>
      </c>
      <c r="I92" s="6">
        <f t="shared" si="5"/>
        <v>10.249954687988232</v>
      </c>
      <c r="J92">
        <v>8.9999999999999993E-3</v>
      </c>
      <c r="K92">
        <v>7.6999999999999999E-2</v>
      </c>
      <c r="L92" s="17">
        <v>1.121E-3</v>
      </c>
      <c r="M92" s="18">
        <f t="shared" si="6"/>
        <v>2.9503943874050269</v>
      </c>
      <c r="N92" s="18">
        <v>0.185</v>
      </c>
      <c r="O92" s="19">
        <v>0.77700000000000002</v>
      </c>
      <c r="P92" s="2">
        <v>3.5540000000000002E-5</v>
      </c>
      <c r="Q92" s="6">
        <f t="shared" si="7"/>
        <v>4.4492825765307176</v>
      </c>
      <c r="R92">
        <v>8.5999999999999993E-2</v>
      </c>
      <c r="S92">
        <v>0.56499999999999995</v>
      </c>
      <c r="T92" s="17">
        <v>2.5349999999999999E-3</v>
      </c>
      <c r="U92" s="18">
        <f t="shared" si="8"/>
        <v>2.5960220363306452</v>
      </c>
      <c r="V92" s="18">
        <v>0.109</v>
      </c>
      <c r="W92" s="19">
        <v>0.83599999999999997</v>
      </c>
      <c r="Y92" s="6" t="s">
        <v>14</v>
      </c>
    </row>
    <row r="93" spans="1:25" s="7" customFormat="1">
      <c r="A93" s="7">
        <v>10</v>
      </c>
      <c r="B93" s="7">
        <v>11364385</v>
      </c>
      <c r="C93" s="16">
        <v>8378024</v>
      </c>
      <c r="D93" s="32">
        <v>2.351E-4</v>
      </c>
      <c r="E93" s="30">
        <v>3.6287473710000002</v>
      </c>
      <c r="F93" s="9">
        <v>0.16700000000000001</v>
      </c>
      <c r="G93" s="31">
        <v>0.73499999999999999</v>
      </c>
      <c r="H93" s="8">
        <v>4.3810000000000001E-16</v>
      </c>
      <c r="I93" s="9">
        <f t="shared" si="5"/>
        <v>15.358426746821825</v>
      </c>
      <c r="J93" s="7">
        <v>1E-3</v>
      </c>
      <c r="K93" s="7">
        <v>1.4999999999999999E-2</v>
      </c>
      <c r="L93" s="8">
        <v>3.6129999999999998E-10</v>
      </c>
      <c r="M93" s="9">
        <f t="shared" si="6"/>
        <v>9.4421320384319785</v>
      </c>
      <c r="N93" s="9">
        <v>1.7000000000000001E-2</v>
      </c>
      <c r="O93" s="31">
        <v>0.10199999999999999</v>
      </c>
      <c r="P93" s="8">
        <v>1.167E-5</v>
      </c>
      <c r="Q93" s="9">
        <f t="shared" si="7"/>
        <v>4.9329291439546301</v>
      </c>
      <c r="R93" s="7">
        <v>7.6999999999999999E-2</v>
      </c>
      <c r="S93" s="7">
        <v>0.48199999999999998</v>
      </c>
      <c r="T93" s="10">
        <v>2.5479999999999999E-3</v>
      </c>
      <c r="U93" s="9">
        <f t="shared" si="8"/>
        <v>2.5938005763366871</v>
      </c>
      <c r="V93" s="9">
        <v>7.0999999999999994E-2</v>
      </c>
      <c r="W93" s="31">
        <v>0.83599999999999997</v>
      </c>
      <c r="X93" s="10" t="s">
        <v>11</v>
      </c>
      <c r="Y93" s="9" t="s">
        <v>14</v>
      </c>
    </row>
    <row r="94" spans="1:25" s="7" customFormat="1">
      <c r="A94" s="7">
        <v>10</v>
      </c>
      <c r="B94" s="7">
        <v>11365382</v>
      </c>
      <c r="C94" s="16">
        <v>8379021</v>
      </c>
      <c r="D94" s="32">
        <v>1.4459999999999999E-4</v>
      </c>
      <c r="E94" s="30">
        <v>3.8398317070000001</v>
      </c>
      <c r="F94" s="9">
        <v>0.14699999999999999</v>
      </c>
      <c r="G94" s="31">
        <v>0.69399999999999995</v>
      </c>
      <c r="H94" s="8">
        <v>2.9910000000000002E-16</v>
      </c>
      <c r="I94" s="9">
        <f t="shared" si="5"/>
        <v>15.524183586968682</v>
      </c>
      <c r="J94" s="7">
        <v>1E-3</v>
      </c>
      <c r="K94" s="7">
        <v>1.2999999999999999E-2</v>
      </c>
      <c r="L94" s="8">
        <v>1.616E-9</v>
      </c>
      <c r="M94" s="9">
        <f t="shared" si="6"/>
        <v>8.7915586435614319</v>
      </c>
      <c r="N94" s="9">
        <v>1.6E-2</v>
      </c>
      <c r="O94" s="31">
        <v>0.13200000000000001</v>
      </c>
      <c r="P94" s="8">
        <v>1.9530000000000001E-5</v>
      </c>
      <c r="Q94" s="9">
        <f t="shared" si="7"/>
        <v>4.7092977567121457</v>
      </c>
      <c r="R94" s="7">
        <v>7.1999999999999995E-2</v>
      </c>
      <c r="S94" s="7">
        <v>0.51800000000000002</v>
      </c>
      <c r="T94" s="10">
        <v>7.3629999999999995E-4</v>
      </c>
      <c r="U94" s="9">
        <f t="shared" si="8"/>
        <v>3.1329451995232982</v>
      </c>
      <c r="V94" s="9">
        <v>6.7000000000000004E-2</v>
      </c>
      <c r="W94" s="31">
        <v>0.68400000000000005</v>
      </c>
      <c r="X94" s="10"/>
      <c r="Y94" s="9" t="s">
        <v>14</v>
      </c>
    </row>
    <row r="95" spans="1:25">
      <c r="A95">
        <v>10</v>
      </c>
      <c r="B95">
        <v>11365798</v>
      </c>
      <c r="C95" s="15">
        <v>8379437</v>
      </c>
      <c r="D95" s="25">
        <v>5.6729999999999997E-4</v>
      </c>
      <c r="E95" s="26">
        <v>3.246187216</v>
      </c>
      <c r="F95" s="18">
        <v>0.183</v>
      </c>
      <c r="G95" s="19">
        <v>0.80300000000000005</v>
      </c>
      <c r="H95" s="2">
        <v>6.3219999999999998E-15</v>
      </c>
      <c r="I95" s="6">
        <f t="shared" si="5"/>
        <v>14.199145508496439</v>
      </c>
      <c r="J95">
        <v>2E-3</v>
      </c>
      <c r="K95">
        <v>0.02</v>
      </c>
      <c r="L95" s="28">
        <v>9.0459999999999996E-10</v>
      </c>
      <c r="M95" s="18">
        <f t="shared" si="6"/>
        <v>9.0435434165901007</v>
      </c>
      <c r="N95" s="18">
        <v>1.6E-2</v>
      </c>
      <c r="O95" s="19">
        <v>0.122</v>
      </c>
      <c r="P95" s="2">
        <v>2.7670000000000001E-5</v>
      </c>
      <c r="Q95" s="6">
        <f t="shared" si="7"/>
        <v>4.5579908408590484</v>
      </c>
      <c r="R95">
        <v>7.5999999999999998E-2</v>
      </c>
      <c r="S95">
        <v>0.54300000000000004</v>
      </c>
      <c r="T95" s="17">
        <v>1.23E-2</v>
      </c>
      <c r="U95" s="18">
        <f t="shared" si="8"/>
        <v>1.9100948885606022</v>
      </c>
      <c r="V95" s="18">
        <v>0.14299999999999999</v>
      </c>
      <c r="W95" s="19">
        <v>0.97699999999999998</v>
      </c>
      <c r="Y95" s="6" t="s">
        <v>14</v>
      </c>
    </row>
    <row r="96" spans="1:25" s="7" customFormat="1">
      <c r="A96" s="7">
        <v>10</v>
      </c>
      <c r="B96" s="7">
        <v>11365899</v>
      </c>
      <c r="C96" s="16">
        <v>8379538</v>
      </c>
      <c r="D96" s="32">
        <v>1.18E-4</v>
      </c>
      <c r="E96" s="30">
        <v>3.9281179929999999</v>
      </c>
      <c r="F96" s="9">
        <v>0.14199999999999999</v>
      </c>
      <c r="G96" s="31">
        <v>0.67700000000000005</v>
      </c>
      <c r="H96" s="8">
        <v>2.4950000000000001E-16</v>
      </c>
      <c r="I96" s="9">
        <f t="shared" si="5"/>
        <v>15.602929450040591</v>
      </c>
      <c r="J96" s="7">
        <v>1E-3</v>
      </c>
      <c r="K96" s="7">
        <v>1.2999999999999999E-2</v>
      </c>
      <c r="L96" s="8">
        <v>8.9510000000000004E-10</v>
      </c>
      <c r="M96" s="9">
        <f t="shared" si="6"/>
        <v>9.0481284428716364</v>
      </c>
      <c r="N96" s="9">
        <v>1.2999999999999999E-2</v>
      </c>
      <c r="O96" s="31">
        <v>0.122</v>
      </c>
      <c r="P96" s="8">
        <v>2.067E-5</v>
      </c>
      <c r="Q96" s="9">
        <f t="shared" si="7"/>
        <v>4.6846595233727113</v>
      </c>
      <c r="R96" s="7">
        <v>6.7000000000000004E-2</v>
      </c>
      <c r="S96" s="7">
        <v>0.52300000000000002</v>
      </c>
      <c r="T96" s="10">
        <v>1.042E-3</v>
      </c>
      <c r="U96" s="9">
        <f t="shared" si="8"/>
        <v>2.9821322810364945</v>
      </c>
      <c r="V96" s="9">
        <v>8.4000000000000005E-2</v>
      </c>
      <c r="W96" s="31">
        <v>0.72799999999999998</v>
      </c>
      <c r="X96" s="10"/>
      <c r="Y96" s="9" t="s">
        <v>14</v>
      </c>
    </row>
    <row r="97" spans="1:25">
      <c r="A97">
        <v>10</v>
      </c>
      <c r="B97">
        <v>11365947</v>
      </c>
      <c r="C97" s="15">
        <v>8379586</v>
      </c>
      <c r="D97" s="25">
        <v>1.3870000000000001E-4</v>
      </c>
      <c r="E97" s="26">
        <v>3.8579235390000002</v>
      </c>
      <c r="F97" s="18">
        <v>0.14599999999999999</v>
      </c>
      <c r="G97" s="19">
        <v>0.69099999999999995</v>
      </c>
      <c r="H97" s="2">
        <v>5.0240000000000004E-15</v>
      </c>
      <c r="I97" s="6">
        <f t="shared" si="5"/>
        <v>14.298950369270861</v>
      </c>
      <c r="J97">
        <v>3.0000000000000001E-3</v>
      </c>
      <c r="K97">
        <v>1.9E-2</v>
      </c>
      <c r="L97" s="28">
        <v>1.6700000000000001E-8</v>
      </c>
      <c r="M97" s="18">
        <f t="shared" si="6"/>
        <v>7.7772835288524167</v>
      </c>
      <c r="N97" s="18">
        <v>0.03</v>
      </c>
      <c r="O97" s="19">
        <v>0.183</v>
      </c>
      <c r="P97" s="2">
        <v>1.7689999999999998E-5</v>
      </c>
      <c r="Q97" s="6">
        <f t="shared" si="7"/>
        <v>4.7522721670902772</v>
      </c>
      <c r="R97">
        <v>7.9000000000000001E-2</v>
      </c>
      <c r="S97">
        <v>0.51</v>
      </c>
      <c r="T97" s="17">
        <v>1.5920000000000001E-3</v>
      </c>
      <c r="U97" s="18">
        <f t="shared" si="8"/>
        <v>2.7980569365983499</v>
      </c>
      <c r="V97" s="18">
        <v>9.2999999999999999E-2</v>
      </c>
      <c r="W97" s="19">
        <v>0.78600000000000003</v>
      </c>
      <c r="Y97" s="6" t="s">
        <v>14</v>
      </c>
    </row>
    <row r="98" spans="1:25">
      <c r="A98">
        <v>10</v>
      </c>
      <c r="B98">
        <v>11366097</v>
      </c>
      <c r="C98" s="15">
        <v>8379736</v>
      </c>
      <c r="D98" s="25">
        <v>2.499E-4</v>
      </c>
      <c r="E98" s="26">
        <v>3.6022337439999998</v>
      </c>
      <c r="F98" s="18">
        <v>0.156</v>
      </c>
      <c r="G98" s="19">
        <v>0.74099999999999999</v>
      </c>
      <c r="H98" s="2">
        <v>1.747E-15</v>
      </c>
      <c r="I98" s="6">
        <f t="shared" si="5"/>
        <v>14.75770709501707</v>
      </c>
      <c r="J98">
        <v>2E-3</v>
      </c>
      <c r="K98">
        <v>1.4999999999999999E-2</v>
      </c>
      <c r="L98" s="28">
        <v>2.57E-9</v>
      </c>
      <c r="M98" s="18">
        <f t="shared" si="6"/>
        <v>8.5900668766687058</v>
      </c>
      <c r="N98" s="18">
        <v>1.7000000000000001E-2</v>
      </c>
      <c r="O98" s="19">
        <v>0.14299999999999999</v>
      </c>
      <c r="P98" s="2">
        <v>4.4409999999999997E-5</v>
      </c>
      <c r="Q98" s="6">
        <f t="shared" si="7"/>
        <v>4.352519226826324</v>
      </c>
      <c r="R98">
        <v>6.3E-2</v>
      </c>
      <c r="S98">
        <v>0.58299999999999996</v>
      </c>
      <c r="T98" s="17">
        <v>1.317E-3</v>
      </c>
      <c r="U98" s="18">
        <f t="shared" si="8"/>
        <v>2.8804142250382161</v>
      </c>
      <c r="V98" s="18">
        <v>8.5999999999999993E-2</v>
      </c>
      <c r="W98" s="19">
        <v>0.76100000000000001</v>
      </c>
      <c r="Y98" s="6" t="s">
        <v>14</v>
      </c>
    </row>
    <row r="99" spans="1:25" s="7" customFormat="1">
      <c r="A99" s="7">
        <v>10</v>
      </c>
      <c r="B99" s="7">
        <v>11366464</v>
      </c>
      <c r="C99" s="16">
        <v>8380103</v>
      </c>
      <c r="D99" s="32">
        <v>1.3540000000000001E-4</v>
      </c>
      <c r="E99" s="30">
        <v>3.8683813360000001</v>
      </c>
      <c r="F99" s="9">
        <v>0.14499999999999999</v>
      </c>
      <c r="G99" s="31">
        <v>0.68899999999999995</v>
      </c>
      <c r="H99" s="8">
        <v>2.412E-16</v>
      </c>
      <c r="I99" s="9">
        <f t="shared" si="5"/>
        <v>15.617622696531887</v>
      </c>
      <c r="J99" s="7">
        <v>1E-3</v>
      </c>
      <c r="K99" s="7">
        <v>1.2999999999999999E-2</v>
      </c>
      <c r="L99" s="8">
        <v>4.2E-10</v>
      </c>
      <c r="M99" s="9">
        <f t="shared" si="6"/>
        <v>9.3767507096020992</v>
      </c>
      <c r="N99" s="9">
        <v>1.4999999999999999E-2</v>
      </c>
      <c r="O99" s="31">
        <v>0.104</v>
      </c>
      <c r="P99" s="8">
        <v>2.3329999999999999E-5</v>
      </c>
      <c r="Q99" s="9">
        <f t="shared" si="7"/>
        <v>4.6320852612062478</v>
      </c>
      <c r="R99" s="7">
        <v>7.0999999999999994E-2</v>
      </c>
      <c r="S99" s="7">
        <v>0.53100000000000003</v>
      </c>
      <c r="T99" s="10">
        <v>2.15E-3</v>
      </c>
      <c r="U99" s="9">
        <f t="shared" ref="U99:U130" si="9">-LOG10(T99)</f>
        <v>2.6675615400843946</v>
      </c>
      <c r="V99" s="9">
        <v>0.10100000000000001</v>
      </c>
      <c r="W99" s="31">
        <v>0.81699999999999995</v>
      </c>
      <c r="X99" s="10"/>
      <c r="Y99" s="9" t="s">
        <v>14</v>
      </c>
    </row>
    <row r="100" spans="1:25" s="7" customFormat="1">
      <c r="A100" s="7">
        <v>10</v>
      </c>
      <c r="B100" s="7">
        <v>11366743</v>
      </c>
      <c r="C100" s="16">
        <v>8380382</v>
      </c>
      <c r="D100" s="32">
        <v>1.2300000000000001E-4</v>
      </c>
      <c r="E100" s="30">
        <v>3.9100948889999998</v>
      </c>
      <c r="F100" s="9">
        <v>0.14099999999999999</v>
      </c>
      <c r="G100" s="31">
        <v>0.68400000000000005</v>
      </c>
      <c r="H100" s="8">
        <v>9.6960000000000002E-16</v>
      </c>
      <c r="I100" s="9">
        <f t="shared" si="5"/>
        <v>15.01340739317779</v>
      </c>
      <c r="J100" s="7">
        <v>2E-3</v>
      </c>
      <c r="K100" s="7">
        <v>1.4999999999999999E-2</v>
      </c>
      <c r="L100" s="8">
        <v>3.0279999999999999E-9</v>
      </c>
      <c r="M100" s="9">
        <f t="shared" si="6"/>
        <v>8.5188441291719652</v>
      </c>
      <c r="N100" s="9">
        <v>1.4999999999999999E-2</v>
      </c>
      <c r="O100" s="31">
        <v>0.14699999999999999</v>
      </c>
      <c r="P100" s="8">
        <v>2.067E-5</v>
      </c>
      <c r="Q100" s="9">
        <f t="shared" si="7"/>
        <v>4.6846595233727113</v>
      </c>
      <c r="R100" s="7">
        <v>6.7000000000000004E-2</v>
      </c>
      <c r="S100" s="7">
        <v>0.52300000000000002</v>
      </c>
      <c r="T100" s="10">
        <v>1.756E-3</v>
      </c>
      <c r="U100" s="9">
        <f t="shared" si="9"/>
        <v>2.7554754884299162</v>
      </c>
      <c r="V100" s="9">
        <v>9.2999999999999999E-2</v>
      </c>
      <c r="W100" s="31">
        <v>0.79600000000000004</v>
      </c>
      <c r="X100" s="10"/>
      <c r="Y100" s="9" t="s">
        <v>14</v>
      </c>
    </row>
    <row r="101" spans="1:25">
      <c r="A101">
        <v>10</v>
      </c>
      <c r="B101">
        <v>11367792</v>
      </c>
      <c r="C101" s="15">
        <v>8381431</v>
      </c>
      <c r="D101" s="25">
        <v>1.2019999999999999E-4</v>
      </c>
      <c r="E101" s="26">
        <v>3.9200955319999999</v>
      </c>
      <c r="F101" s="18">
        <v>0.13400000000000001</v>
      </c>
      <c r="G101" s="19">
        <v>0.68</v>
      </c>
      <c r="H101" s="2">
        <v>4.722E-14</v>
      </c>
      <c r="I101" s="6">
        <f t="shared" si="5"/>
        <v>13.325874017257291</v>
      </c>
      <c r="J101">
        <v>4.0000000000000001E-3</v>
      </c>
      <c r="K101">
        <v>2.3E-2</v>
      </c>
      <c r="L101" s="28">
        <v>1.3550000000000001E-8</v>
      </c>
      <c r="M101" s="18">
        <f t="shared" si="6"/>
        <v>7.8680607047895759</v>
      </c>
      <c r="N101" s="18">
        <v>2.8000000000000001E-2</v>
      </c>
      <c r="O101" s="19">
        <v>0.182</v>
      </c>
      <c r="P101" s="2">
        <v>9.1279999999999993E-5</v>
      </c>
      <c r="Q101" s="6">
        <f t="shared" si="7"/>
        <v>4.0396243685898421</v>
      </c>
      <c r="R101">
        <v>6.7000000000000004E-2</v>
      </c>
      <c r="S101">
        <v>0.65600000000000003</v>
      </c>
      <c r="T101" s="17">
        <v>1.833E-3</v>
      </c>
      <c r="U101" s="18">
        <f t="shared" si="9"/>
        <v>2.7368375350377834</v>
      </c>
      <c r="V101" s="18">
        <v>9.1999999999999998E-2</v>
      </c>
      <c r="W101" s="19">
        <v>0.80100000000000005</v>
      </c>
      <c r="Y101" s="6" t="s">
        <v>14</v>
      </c>
    </row>
    <row r="102" spans="1:25">
      <c r="A102">
        <v>10</v>
      </c>
      <c r="B102">
        <v>11367985</v>
      </c>
      <c r="C102" s="15">
        <v>8381624</v>
      </c>
      <c r="D102" s="25">
        <v>5.5080000000000005E-4</v>
      </c>
      <c r="E102" s="26">
        <v>3.2590060680000001</v>
      </c>
      <c r="F102" s="18">
        <v>0.18099999999999999</v>
      </c>
      <c r="G102" s="19">
        <v>0.79900000000000004</v>
      </c>
      <c r="H102" s="2">
        <v>2.367E-15</v>
      </c>
      <c r="I102" s="6">
        <f t="shared" si="5"/>
        <v>14.625801742070918</v>
      </c>
      <c r="J102">
        <v>3.0000000000000001E-3</v>
      </c>
      <c r="K102">
        <v>1.7000000000000001E-2</v>
      </c>
      <c r="L102" s="28">
        <v>2.0059999999999999E-9</v>
      </c>
      <c r="M102" s="18">
        <f t="shared" si="6"/>
        <v>8.6976690713156</v>
      </c>
      <c r="N102" s="18">
        <v>1.7000000000000001E-2</v>
      </c>
      <c r="O102" s="19">
        <v>0.13600000000000001</v>
      </c>
      <c r="P102" s="2">
        <v>6.9090000000000004E-5</v>
      </c>
      <c r="Q102" s="6">
        <f t="shared" si="7"/>
        <v>4.1605848073161065</v>
      </c>
      <c r="R102">
        <v>7.4999999999999997E-2</v>
      </c>
      <c r="S102">
        <v>0.621</v>
      </c>
      <c r="T102" s="17">
        <v>3.0270000000000002E-3</v>
      </c>
      <c r="U102" s="18">
        <f t="shared" si="9"/>
        <v>2.5189875790434271</v>
      </c>
      <c r="V102" s="18">
        <v>9.2999999999999999E-2</v>
      </c>
      <c r="W102" s="19">
        <v>0.85499999999999998</v>
      </c>
      <c r="Y102" s="6" t="s">
        <v>14</v>
      </c>
    </row>
    <row r="103" spans="1:25">
      <c r="A103">
        <v>10</v>
      </c>
      <c r="B103">
        <v>11369688</v>
      </c>
      <c r="C103" s="15">
        <v>8383327</v>
      </c>
      <c r="D103" s="25">
        <v>1</v>
      </c>
      <c r="E103" s="26">
        <v>0</v>
      </c>
      <c r="F103" s="18">
        <v>1</v>
      </c>
      <c r="G103" s="19">
        <v>1</v>
      </c>
      <c r="H103" s="1">
        <v>1</v>
      </c>
      <c r="I103" s="6">
        <f t="shared" si="5"/>
        <v>0</v>
      </c>
      <c r="J103">
        <v>1</v>
      </c>
      <c r="K103">
        <v>1</v>
      </c>
      <c r="L103" s="17">
        <v>1</v>
      </c>
      <c r="M103" s="18">
        <f t="shared" si="6"/>
        <v>0</v>
      </c>
      <c r="N103" s="18">
        <v>1</v>
      </c>
      <c r="O103" s="19">
        <v>1</v>
      </c>
      <c r="P103" s="1">
        <v>1</v>
      </c>
      <c r="Q103" s="6">
        <f t="shared" si="7"/>
        <v>0</v>
      </c>
      <c r="R103">
        <v>1</v>
      </c>
      <c r="S103">
        <v>1</v>
      </c>
      <c r="T103" s="17">
        <v>1</v>
      </c>
      <c r="U103" s="18">
        <f t="shared" si="9"/>
        <v>0</v>
      </c>
      <c r="V103" s="18">
        <v>1</v>
      </c>
      <c r="W103" s="19">
        <v>1</v>
      </c>
      <c r="Y103" s="6" t="s">
        <v>14</v>
      </c>
    </row>
    <row r="104" spans="1:25">
      <c r="A104">
        <v>10</v>
      </c>
      <c r="B104">
        <v>11372631</v>
      </c>
      <c r="C104" s="15">
        <v>8386270</v>
      </c>
      <c r="D104" s="27">
        <v>1.9000000000000001E-14</v>
      </c>
      <c r="E104" s="26">
        <v>13.72147504</v>
      </c>
      <c r="F104" s="18">
        <v>0</v>
      </c>
      <c r="G104" s="19">
        <v>2.5000000000000001E-2</v>
      </c>
      <c r="H104" s="2">
        <v>1.0250000000000001E-9</v>
      </c>
      <c r="I104" s="6">
        <f t="shared" si="5"/>
        <v>8.9892761346082271</v>
      </c>
      <c r="J104">
        <v>7.0000000000000001E-3</v>
      </c>
      <c r="K104">
        <v>0.123</v>
      </c>
      <c r="L104" s="17">
        <v>3.264E-3</v>
      </c>
      <c r="M104" s="18">
        <f t="shared" si="6"/>
        <v>2.4862498499181767</v>
      </c>
      <c r="N104" s="18">
        <v>0.14000000000000001</v>
      </c>
      <c r="O104" s="19">
        <v>0.83499999999999996</v>
      </c>
      <c r="P104" s="1">
        <v>0.52090000000000003</v>
      </c>
      <c r="Q104" s="6">
        <f t="shared" si="7"/>
        <v>0.28324564256730278</v>
      </c>
      <c r="R104">
        <v>0.82399999999999995</v>
      </c>
      <c r="S104">
        <v>1</v>
      </c>
      <c r="T104" s="17">
        <v>1.388E-2</v>
      </c>
      <c r="U104" s="18">
        <f t="shared" si="9"/>
        <v>1.8576105338811639</v>
      </c>
      <c r="V104" s="18">
        <v>0.14599999999999999</v>
      </c>
      <c r="W104" s="19">
        <v>0.97899999999999998</v>
      </c>
      <c r="Y104" s="6" t="s">
        <v>14</v>
      </c>
    </row>
    <row r="105" spans="1:25">
      <c r="A105">
        <v>10</v>
      </c>
      <c r="B105">
        <v>11374557</v>
      </c>
      <c r="C105" s="15">
        <v>8388196</v>
      </c>
      <c r="D105" s="27">
        <v>7.2399999999999999E-14</v>
      </c>
      <c r="E105" s="26">
        <v>13.140441429999999</v>
      </c>
      <c r="F105" s="18">
        <v>0</v>
      </c>
      <c r="G105" s="19">
        <v>0.03</v>
      </c>
      <c r="H105" s="2">
        <v>1.332E-7</v>
      </c>
      <c r="I105" s="6">
        <f t="shared" si="5"/>
        <v>6.8754957751657173</v>
      </c>
      <c r="J105">
        <v>1.7999999999999999E-2</v>
      </c>
      <c r="K105">
        <v>0.26500000000000001</v>
      </c>
      <c r="L105" s="17">
        <v>4.8040000000000001E-3</v>
      </c>
      <c r="M105" s="18">
        <f t="shared" si="6"/>
        <v>2.3183970012691315</v>
      </c>
      <c r="N105" s="18">
        <v>0.17199999999999999</v>
      </c>
      <c r="O105" s="19">
        <v>0.874</v>
      </c>
      <c r="P105" s="1">
        <v>0.23769999999999999</v>
      </c>
      <c r="Q105" s="6">
        <f t="shared" si="7"/>
        <v>0.62397081827181977</v>
      </c>
      <c r="R105">
        <v>0.65300000000000002</v>
      </c>
      <c r="S105">
        <v>1</v>
      </c>
      <c r="T105" s="17">
        <v>0.1303</v>
      </c>
      <c r="U105" s="18">
        <f t="shared" si="9"/>
        <v>0.88505558428741526</v>
      </c>
      <c r="V105" s="18">
        <v>0.39600000000000002</v>
      </c>
      <c r="W105" s="19">
        <v>1</v>
      </c>
      <c r="X105" s="1" t="s">
        <v>10</v>
      </c>
      <c r="Y105" s="6" t="s">
        <v>14</v>
      </c>
    </row>
    <row r="106" spans="1:25">
      <c r="A106">
        <v>10</v>
      </c>
      <c r="B106">
        <v>11386736</v>
      </c>
      <c r="C106" s="15">
        <v>8400375</v>
      </c>
      <c r="D106" s="25">
        <v>4.81E-3</v>
      </c>
      <c r="E106" s="26">
        <v>2.3178549240000001</v>
      </c>
      <c r="F106" s="18">
        <v>0.29199999999999998</v>
      </c>
      <c r="G106" s="19">
        <v>0.96099999999999997</v>
      </c>
      <c r="H106" s="2">
        <v>3.8350000000000002E-15</v>
      </c>
      <c r="I106" s="6">
        <f t="shared" si="5"/>
        <v>14.416234631715</v>
      </c>
      <c r="J106">
        <v>2E-3</v>
      </c>
      <c r="K106">
        <v>1.7999999999999999E-2</v>
      </c>
      <c r="L106" s="28">
        <v>3.077E-9</v>
      </c>
      <c r="M106" s="18">
        <f t="shared" si="6"/>
        <v>8.5118725037525422</v>
      </c>
      <c r="N106" s="18">
        <v>1.7000000000000001E-2</v>
      </c>
      <c r="O106" s="19">
        <v>0.14599999999999999</v>
      </c>
      <c r="P106" s="1">
        <v>1.02E-4</v>
      </c>
      <c r="Q106" s="6">
        <f t="shared" si="7"/>
        <v>3.9913998282380825</v>
      </c>
      <c r="R106">
        <v>0.129</v>
      </c>
      <c r="S106">
        <v>0.67200000000000004</v>
      </c>
      <c r="T106" s="17">
        <v>5.6179999999999999E-4</v>
      </c>
      <c r="U106" s="18">
        <f t="shared" si="9"/>
        <v>3.2504182651344409</v>
      </c>
      <c r="V106" s="18">
        <v>5.0999999999999997E-2</v>
      </c>
      <c r="W106" s="19">
        <v>0.65500000000000003</v>
      </c>
      <c r="Y106" s="6" t="s">
        <v>14</v>
      </c>
    </row>
    <row r="107" spans="1:25">
      <c r="A107">
        <v>10</v>
      </c>
      <c r="B107">
        <v>11408487</v>
      </c>
      <c r="C107" s="15">
        <v>8422126</v>
      </c>
      <c r="D107" s="27">
        <v>1.1999999999999999E-17</v>
      </c>
      <c r="E107" s="26">
        <v>16.91937351</v>
      </c>
      <c r="F107" s="18">
        <v>0</v>
      </c>
      <c r="G107" s="19">
        <v>5.0000000000000001E-3</v>
      </c>
      <c r="H107" s="2">
        <v>1.3890000000000001E-9</v>
      </c>
      <c r="I107" s="6">
        <f t="shared" si="5"/>
        <v>8.857297754262385</v>
      </c>
      <c r="J107">
        <v>6.0000000000000001E-3</v>
      </c>
      <c r="K107">
        <v>0.13400000000000001</v>
      </c>
      <c r="L107" s="17">
        <v>1.304E-3</v>
      </c>
      <c r="M107" s="18">
        <f t="shared" si="6"/>
        <v>2.8847224086040986</v>
      </c>
      <c r="N107" s="18">
        <v>0.115</v>
      </c>
      <c r="O107" s="19">
        <v>0.76600000000000001</v>
      </c>
      <c r="P107" s="1">
        <v>0.82820000000000005</v>
      </c>
      <c r="Q107" s="6">
        <f t="shared" si="7"/>
        <v>8.1864773833640714E-2</v>
      </c>
      <c r="R107">
        <v>0.93600000000000005</v>
      </c>
      <c r="S107">
        <v>1</v>
      </c>
      <c r="T107" s="17">
        <v>0.1933</v>
      </c>
      <c r="U107" s="18">
        <f t="shared" si="9"/>
        <v>0.713768145971447</v>
      </c>
      <c r="V107" s="18">
        <v>0.42599999999999999</v>
      </c>
      <c r="W107" s="19">
        <v>1</v>
      </c>
      <c r="Y107" s="6" t="s">
        <v>14</v>
      </c>
    </row>
    <row r="108" spans="1:25">
      <c r="A108">
        <v>10</v>
      </c>
      <c r="B108">
        <v>11433509</v>
      </c>
      <c r="C108" s="15">
        <v>8447148</v>
      </c>
      <c r="D108" s="27">
        <v>3.4199999999999999E-16</v>
      </c>
      <c r="E108" s="26">
        <v>15.46584693</v>
      </c>
      <c r="F108" s="18">
        <v>0</v>
      </c>
      <c r="G108" s="19">
        <v>1.2999999999999999E-2</v>
      </c>
      <c r="H108" s="2">
        <v>1.0439999999999999E-14</v>
      </c>
      <c r="I108" s="6">
        <f t="shared" si="5"/>
        <v>13.981299501333757</v>
      </c>
      <c r="J108">
        <v>0</v>
      </c>
      <c r="K108">
        <v>0.02</v>
      </c>
      <c r="L108" s="28">
        <v>2.2300000000000001E-10</v>
      </c>
      <c r="M108" s="18">
        <f t="shared" si="6"/>
        <v>9.6516951369518384</v>
      </c>
      <c r="N108" s="18">
        <v>2E-3</v>
      </c>
      <c r="O108" s="19">
        <v>8.5999999999999993E-2</v>
      </c>
      <c r="P108" s="1">
        <v>0.72789999999999999</v>
      </c>
      <c r="Q108" s="6">
        <f t="shared" si="7"/>
        <v>0.13792828062000578</v>
      </c>
      <c r="R108">
        <v>0.89500000000000002</v>
      </c>
      <c r="S108">
        <v>1</v>
      </c>
      <c r="T108" s="17">
        <v>4.8140000000000002E-2</v>
      </c>
      <c r="U108" s="18">
        <f t="shared" si="9"/>
        <v>1.3174939140609887</v>
      </c>
      <c r="V108" s="18">
        <v>0.313</v>
      </c>
      <c r="W108" s="19">
        <v>0.999</v>
      </c>
      <c r="X108" s="1" t="s">
        <v>10</v>
      </c>
      <c r="Y108" s="6" t="s">
        <v>14</v>
      </c>
    </row>
    <row r="109" spans="1:25">
      <c r="A109">
        <v>10</v>
      </c>
      <c r="B109">
        <v>11464112</v>
      </c>
      <c r="C109" s="15">
        <v>8477751</v>
      </c>
      <c r="D109" s="25">
        <v>0.34250000000000003</v>
      </c>
      <c r="E109" s="26">
        <v>0.465339424</v>
      </c>
      <c r="F109" s="18">
        <v>0.66700000000000004</v>
      </c>
      <c r="G109" s="19">
        <v>1</v>
      </c>
      <c r="H109" s="1">
        <v>7.739E-2</v>
      </c>
      <c r="I109" s="6">
        <f t="shared" si="5"/>
        <v>1.1113151533403012</v>
      </c>
      <c r="J109">
        <v>0.377</v>
      </c>
      <c r="K109">
        <v>1</v>
      </c>
      <c r="L109" s="28">
        <v>1.4699999999999999E-6</v>
      </c>
      <c r="M109" s="18">
        <f t="shared" si="6"/>
        <v>5.8326826652518236</v>
      </c>
      <c r="N109" s="18">
        <v>3.7999999999999999E-2</v>
      </c>
      <c r="O109" s="19">
        <v>0.42799999999999999</v>
      </c>
      <c r="P109" s="1">
        <v>0.8458</v>
      </c>
      <c r="Q109" s="6">
        <f t="shared" si="7"/>
        <v>7.2732319189118419E-2</v>
      </c>
      <c r="R109">
        <v>0.92300000000000004</v>
      </c>
      <c r="S109">
        <v>1</v>
      </c>
      <c r="T109" s="17">
        <v>0.5988</v>
      </c>
      <c r="U109" s="18">
        <f t="shared" si="9"/>
        <v>0.22271820832898526</v>
      </c>
      <c r="V109" s="18">
        <v>0.76800000000000002</v>
      </c>
      <c r="W109" s="19">
        <v>1</v>
      </c>
      <c r="Y109" s="6" t="s">
        <v>14</v>
      </c>
    </row>
    <row r="110" spans="1:25">
      <c r="A110">
        <v>10</v>
      </c>
      <c r="B110">
        <v>11464114</v>
      </c>
      <c r="C110" s="15">
        <v>8477753</v>
      </c>
      <c r="D110" s="25">
        <v>0.40600000000000003</v>
      </c>
      <c r="E110" s="26">
        <v>0.39147396600000001</v>
      </c>
      <c r="F110" s="18">
        <v>0.69</v>
      </c>
      <c r="G110" s="19">
        <v>1</v>
      </c>
      <c r="H110" s="1">
        <v>7.3270000000000002E-2</v>
      </c>
      <c r="I110" s="6">
        <f t="shared" si="5"/>
        <v>1.1350738084609944</v>
      </c>
      <c r="J110">
        <v>0.35899999999999999</v>
      </c>
      <c r="K110">
        <v>1</v>
      </c>
      <c r="L110" s="28">
        <v>3.2150000000000001E-6</v>
      </c>
      <c r="M110" s="18">
        <f t="shared" si="6"/>
        <v>5.4928190227397593</v>
      </c>
      <c r="N110" s="18">
        <v>0.06</v>
      </c>
      <c r="O110" s="19">
        <v>0.495</v>
      </c>
      <c r="P110" s="1">
        <v>0.99590000000000001</v>
      </c>
      <c r="Q110" s="6">
        <f t="shared" si="7"/>
        <v>1.7842676290416753E-3</v>
      </c>
      <c r="R110">
        <v>0.998</v>
      </c>
      <c r="S110">
        <v>1</v>
      </c>
      <c r="T110" s="17">
        <v>0.64290000000000003</v>
      </c>
      <c r="U110" s="18">
        <f t="shared" si="9"/>
        <v>0.19185657423850888</v>
      </c>
      <c r="V110" s="18">
        <v>0.79700000000000004</v>
      </c>
      <c r="W110" s="19">
        <v>1</v>
      </c>
      <c r="Y110" s="6" t="s">
        <v>14</v>
      </c>
    </row>
    <row r="111" spans="1:25">
      <c r="A111">
        <v>10</v>
      </c>
      <c r="B111">
        <v>11482239</v>
      </c>
      <c r="C111" s="15">
        <v>8495878</v>
      </c>
      <c r="D111" s="27">
        <v>1.5999999999999999E-5</v>
      </c>
      <c r="E111" s="26">
        <v>4.796151536</v>
      </c>
      <c r="F111" s="18">
        <v>6.6000000000000003E-2</v>
      </c>
      <c r="G111" s="19">
        <v>0.52700000000000002</v>
      </c>
      <c r="H111" s="2">
        <v>2.0419999999999999E-7</v>
      </c>
      <c r="I111" s="6">
        <f t="shared" si="5"/>
        <v>6.6899442622491083</v>
      </c>
      <c r="J111">
        <v>3.4000000000000002E-2</v>
      </c>
      <c r="K111">
        <v>0.28499999999999998</v>
      </c>
      <c r="L111" s="28">
        <v>3.3189999999999999E-5</v>
      </c>
      <c r="M111" s="18">
        <f t="shared" si="6"/>
        <v>4.4789927475913958</v>
      </c>
      <c r="N111" s="18">
        <v>0.11799999999999999</v>
      </c>
      <c r="O111" s="19">
        <v>0.52</v>
      </c>
      <c r="P111" s="1">
        <v>0.92979999999999996</v>
      </c>
      <c r="Q111" s="6">
        <f t="shared" si="7"/>
        <v>3.1610458152931745E-2</v>
      </c>
      <c r="R111">
        <v>0.96799999999999997</v>
      </c>
      <c r="S111">
        <v>1</v>
      </c>
      <c r="T111" s="17">
        <v>5.3519999999999998E-2</v>
      </c>
      <c r="U111" s="18">
        <f t="shared" si="9"/>
        <v>1.2714838952402334</v>
      </c>
      <c r="V111" s="18">
        <v>0.27800000000000002</v>
      </c>
      <c r="W111" s="19">
        <v>1</v>
      </c>
    </row>
    <row r="112" spans="1:25">
      <c r="A112">
        <v>10</v>
      </c>
      <c r="B112">
        <v>11489279</v>
      </c>
      <c r="C112" s="15">
        <v>8502918</v>
      </c>
      <c r="D112" s="27">
        <v>3.7599999999999998E-11</v>
      </c>
      <c r="E112" s="26">
        <v>10.425274419999999</v>
      </c>
      <c r="F112" s="18">
        <v>6.0000000000000001E-3</v>
      </c>
      <c r="G112" s="19">
        <v>7.1999999999999995E-2</v>
      </c>
      <c r="H112" s="2">
        <v>3.1440000000000001E-7</v>
      </c>
      <c r="I112" s="6">
        <f t="shared" si="5"/>
        <v>6.5025174626326301</v>
      </c>
      <c r="J112">
        <v>2.3E-2</v>
      </c>
      <c r="K112">
        <v>0.316</v>
      </c>
      <c r="L112" s="17">
        <v>1.0120000000000001E-2</v>
      </c>
      <c r="M112" s="18">
        <f t="shared" si="6"/>
        <v>1.9948194874962197</v>
      </c>
      <c r="N112" s="18">
        <v>0.28199999999999997</v>
      </c>
      <c r="O112" s="19">
        <v>0.92300000000000004</v>
      </c>
      <c r="P112" s="1">
        <v>0.72350000000000003</v>
      </c>
      <c r="Q112" s="6">
        <f t="shared" si="7"/>
        <v>0.1405614645449437</v>
      </c>
      <c r="R112">
        <v>0.89200000000000002</v>
      </c>
      <c r="S112">
        <v>1</v>
      </c>
      <c r="T112" s="17">
        <v>4.7320000000000001E-3</v>
      </c>
      <c r="U112" s="18">
        <f t="shared" si="9"/>
        <v>2.3249552640441071</v>
      </c>
      <c r="V112" s="18">
        <v>5.7000000000000002E-2</v>
      </c>
      <c r="W112" s="19">
        <v>0.90200000000000002</v>
      </c>
    </row>
    <row r="113" spans="1:24">
      <c r="A113">
        <v>10</v>
      </c>
      <c r="B113">
        <v>11498460</v>
      </c>
      <c r="C113" s="15">
        <v>8512099</v>
      </c>
      <c r="D113" s="27">
        <v>9.6700000000000006E-12</v>
      </c>
      <c r="E113" s="26">
        <v>11.01452862</v>
      </c>
      <c r="F113" s="18">
        <v>3.0000000000000001E-3</v>
      </c>
      <c r="G113" s="19">
        <v>5.6000000000000001E-2</v>
      </c>
      <c r="H113" s="2">
        <v>1.609E-6</v>
      </c>
      <c r="I113" s="6">
        <f t="shared" si="5"/>
        <v>5.7934439559009707</v>
      </c>
      <c r="J113">
        <v>3.5999999999999997E-2</v>
      </c>
      <c r="K113">
        <v>0.40400000000000003</v>
      </c>
      <c r="L113" s="17">
        <v>4.1729999999999996E-3</v>
      </c>
      <c r="M113" s="18">
        <f t="shared" si="6"/>
        <v>2.3795516152882912</v>
      </c>
      <c r="N113" s="18">
        <v>0.23699999999999999</v>
      </c>
      <c r="O113" s="19">
        <v>0.874</v>
      </c>
      <c r="P113" s="1">
        <v>0.71289999999999998</v>
      </c>
      <c r="Q113" s="6">
        <f t="shared" si="7"/>
        <v>0.14697138528701029</v>
      </c>
      <c r="R113">
        <v>0.88600000000000001</v>
      </c>
      <c r="S113">
        <v>1</v>
      </c>
      <c r="T113" s="17">
        <v>0.1321</v>
      </c>
      <c r="U113" s="18">
        <f t="shared" si="9"/>
        <v>0.87909718238547285</v>
      </c>
      <c r="V113" s="18">
        <v>0.32</v>
      </c>
      <c r="W113" s="19">
        <v>1</v>
      </c>
    </row>
    <row r="114" spans="1:24">
      <c r="A114">
        <v>10</v>
      </c>
      <c r="B114">
        <v>11520443</v>
      </c>
      <c r="C114" s="15">
        <v>8534082</v>
      </c>
      <c r="D114" s="27">
        <v>3.0099999999999998E-13</v>
      </c>
      <c r="E114" s="26">
        <v>12.521433500000001</v>
      </c>
      <c r="F114" s="18">
        <v>3.0000000000000001E-3</v>
      </c>
      <c r="G114" s="19">
        <v>3.4000000000000002E-2</v>
      </c>
      <c r="H114" s="2">
        <v>2.8439999999999998E-7</v>
      </c>
      <c r="I114" s="6">
        <f t="shared" si="5"/>
        <v>6.5460704079422714</v>
      </c>
      <c r="J114">
        <v>3.4000000000000002E-2</v>
      </c>
      <c r="K114">
        <v>0.312</v>
      </c>
      <c r="L114" s="17">
        <v>4.0000000000000001E-3</v>
      </c>
      <c r="M114" s="18">
        <f t="shared" si="6"/>
        <v>2.3979400086720375</v>
      </c>
      <c r="N114" s="18">
        <v>0.23599999999999999</v>
      </c>
      <c r="O114" s="19">
        <v>0.872</v>
      </c>
      <c r="P114" s="1">
        <v>0.54169999999999996</v>
      </c>
      <c r="Q114" s="6">
        <f t="shared" si="7"/>
        <v>0.26624116441279733</v>
      </c>
      <c r="R114">
        <v>0.81100000000000005</v>
      </c>
      <c r="S114">
        <v>1</v>
      </c>
      <c r="T114" s="17">
        <v>5.1869999999999999E-2</v>
      </c>
      <c r="U114" s="18">
        <f t="shared" si="9"/>
        <v>1.2850837520064151</v>
      </c>
      <c r="V114" s="18">
        <v>0.22600000000000001</v>
      </c>
      <c r="W114" s="19">
        <v>0.999</v>
      </c>
    </row>
    <row r="115" spans="1:24">
      <c r="A115">
        <v>10</v>
      </c>
      <c r="B115">
        <v>11521056</v>
      </c>
      <c r="C115" s="15">
        <v>8534695</v>
      </c>
      <c r="D115" s="27">
        <v>2.3600000000000001E-10</v>
      </c>
      <c r="E115" s="26">
        <v>9.6276404170000003</v>
      </c>
      <c r="F115" s="18">
        <v>5.0000000000000001E-3</v>
      </c>
      <c r="G115" s="19">
        <v>0.108</v>
      </c>
      <c r="H115" s="2">
        <v>3.568E-6</v>
      </c>
      <c r="I115" s="6">
        <f t="shared" si="5"/>
        <v>5.4475751542959143</v>
      </c>
      <c r="J115">
        <v>3.2000000000000001E-2</v>
      </c>
      <c r="K115">
        <v>0.45900000000000002</v>
      </c>
      <c r="L115" s="17">
        <v>7.5719999999999997E-3</v>
      </c>
      <c r="M115" s="18">
        <f t="shared" si="6"/>
        <v>2.120789394708241</v>
      </c>
      <c r="N115" s="18">
        <v>0.21199999999999999</v>
      </c>
      <c r="O115" s="19">
        <v>0.9</v>
      </c>
      <c r="P115" s="1">
        <v>0.16669999999999999</v>
      </c>
      <c r="Q115" s="6">
        <f t="shared" si="7"/>
        <v>0.77806440017199474</v>
      </c>
      <c r="R115">
        <v>0.57799999999999996</v>
      </c>
      <c r="S115">
        <v>1</v>
      </c>
      <c r="T115" s="17">
        <v>3.8289999999999998E-2</v>
      </c>
      <c r="U115" s="18">
        <f t="shared" si="9"/>
        <v>1.4169146336523124</v>
      </c>
      <c r="V115" s="18">
        <v>0.20499999999999999</v>
      </c>
      <c r="W115" s="19">
        <v>0.997</v>
      </c>
    </row>
    <row r="116" spans="1:24">
      <c r="A116">
        <v>10</v>
      </c>
      <c r="B116">
        <v>11521225</v>
      </c>
      <c r="C116" s="15">
        <v>8534864</v>
      </c>
      <c r="D116" s="27">
        <v>3.8600000000000001E-14</v>
      </c>
      <c r="E116" s="26">
        <v>13.413187730000001</v>
      </c>
      <c r="F116" s="18">
        <v>2E-3</v>
      </c>
      <c r="G116" s="19">
        <v>2.7E-2</v>
      </c>
      <c r="H116" s="2">
        <v>2.177E-7</v>
      </c>
      <c r="I116" s="6">
        <f t="shared" si="5"/>
        <v>6.662141570958906</v>
      </c>
      <c r="J116">
        <v>3.4000000000000002E-2</v>
      </c>
      <c r="K116">
        <v>0.28799999999999998</v>
      </c>
      <c r="L116" s="17">
        <v>4.7920000000000003E-3</v>
      </c>
      <c r="M116" s="18">
        <f t="shared" si="6"/>
        <v>2.3194831906187452</v>
      </c>
      <c r="N116" s="18">
        <v>0.23300000000000001</v>
      </c>
      <c r="O116" s="19">
        <v>0.879</v>
      </c>
      <c r="P116" s="1">
        <v>0.74950000000000006</v>
      </c>
      <c r="Q116" s="6">
        <f t="shared" si="7"/>
        <v>0.12522836281570171</v>
      </c>
      <c r="R116">
        <v>0.90900000000000003</v>
      </c>
      <c r="S116">
        <v>1</v>
      </c>
      <c r="T116" s="17">
        <v>7.8689999999999996E-2</v>
      </c>
      <c r="U116" s="18">
        <f t="shared" si="9"/>
        <v>1.1040804546899841</v>
      </c>
      <c r="V116" s="18">
        <v>0.29299999999999998</v>
      </c>
      <c r="W116" s="19">
        <v>1</v>
      </c>
      <c r="X116" s="1" t="s">
        <v>11</v>
      </c>
    </row>
    <row r="117" spans="1:24">
      <c r="A117">
        <v>10</v>
      </c>
      <c r="B117">
        <v>11522344</v>
      </c>
      <c r="C117" s="15">
        <v>8535983</v>
      </c>
      <c r="D117" s="25">
        <v>0.63060000000000005</v>
      </c>
      <c r="E117" s="26">
        <v>0.20024603399999999</v>
      </c>
      <c r="F117" s="18">
        <v>0.82799999999999996</v>
      </c>
      <c r="G117" s="19">
        <v>1</v>
      </c>
      <c r="H117" s="1">
        <v>1.078E-2</v>
      </c>
      <c r="I117" s="6">
        <f t="shared" si="5"/>
        <v>1.9673812391492802</v>
      </c>
      <c r="J117">
        <v>7.3999999999999996E-2</v>
      </c>
      <c r="K117">
        <v>0.98</v>
      </c>
      <c r="L117" s="17">
        <v>1</v>
      </c>
      <c r="M117" s="18">
        <f t="shared" si="6"/>
        <v>0</v>
      </c>
      <c r="N117" s="18">
        <v>1</v>
      </c>
      <c r="O117" s="19">
        <v>1</v>
      </c>
      <c r="P117" s="1">
        <v>1</v>
      </c>
      <c r="Q117" s="6">
        <f t="shared" si="7"/>
        <v>0</v>
      </c>
      <c r="R117">
        <v>1</v>
      </c>
      <c r="S117">
        <v>1</v>
      </c>
      <c r="T117" s="17">
        <v>4.9209999999999997E-2</v>
      </c>
      <c r="U117" s="18">
        <f t="shared" si="9"/>
        <v>1.3079466349659192</v>
      </c>
      <c r="V117" s="18">
        <v>0.16900000000000001</v>
      </c>
      <c r="W117" s="19">
        <v>0.999</v>
      </c>
      <c r="X117" s="1" t="s">
        <v>9</v>
      </c>
    </row>
    <row r="118" spans="1:24">
      <c r="A118">
        <v>10</v>
      </c>
      <c r="B118">
        <v>11522992</v>
      </c>
      <c r="C118" s="15">
        <v>8536631</v>
      </c>
      <c r="D118" s="27">
        <v>4.4300000000000003E-12</v>
      </c>
      <c r="E118" s="26">
        <v>11.35398859</v>
      </c>
      <c r="F118" s="18">
        <v>5.0000000000000001E-3</v>
      </c>
      <c r="G118" s="19">
        <v>4.5999999999999999E-2</v>
      </c>
      <c r="H118" s="2">
        <v>6.8399999999999997E-6</v>
      </c>
      <c r="I118" s="6">
        <f t="shared" si="5"/>
        <v>5.1649438982798834</v>
      </c>
      <c r="J118">
        <v>6.7000000000000004E-2</v>
      </c>
      <c r="K118">
        <v>0.497</v>
      </c>
      <c r="L118" s="17">
        <v>7.9349999999999993E-3</v>
      </c>
      <c r="M118" s="18">
        <f t="shared" si="6"/>
        <v>2.100453068909133</v>
      </c>
      <c r="N118" s="18">
        <v>0.313</v>
      </c>
      <c r="O118" s="19">
        <v>0.92100000000000004</v>
      </c>
      <c r="P118" s="1">
        <v>0.68810000000000004</v>
      </c>
      <c r="Q118" s="6">
        <f t="shared" si="7"/>
        <v>0.16234844215360753</v>
      </c>
      <c r="R118">
        <v>0.873</v>
      </c>
      <c r="S118">
        <v>1</v>
      </c>
      <c r="T118" s="17">
        <v>0.63839999999999997</v>
      </c>
      <c r="U118" s="18">
        <f t="shared" si="9"/>
        <v>0.19490712165732701</v>
      </c>
      <c r="V118" s="18">
        <v>0.72299999999999998</v>
      </c>
      <c r="W118" s="19">
        <v>1</v>
      </c>
    </row>
    <row r="119" spans="1:24">
      <c r="A119">
        <v>10</v>
      </c>
      <c r="B119">
        <v>11524118</v>
      </c>
      <c r="C119" s="15">
        <v>8537757</v>
      </c>
      <c r="D119" s="27">
        <v>1.6400000000000001E-13</v>
      </c>
      <c r="E119" s="26">
        <v>12.784362440000001</v>
      </c>
      <c r="F119" s="18">
        <v>1E-3</v>
      </c>
      <c r="G119" s="19">
        <v>3.4000000000000002E-2</v>
      </c>
      <c r="H119" s="2">
        <v>4.018E-8</v>
      </c>
      <c r="I119" s="6">
        <f t="shared" si="5"/>
        <v>7.3959900675877694</v>
      </c>
      <c r="J119">
        <v>1.9E-2</v>
      </c>
      <c r="K119">
        <v>0.23200000000000001</v>
      </c>
      <c r="L119" s="17">
        <v>4.0039999999999997E-3</v>
      </c>
      <c r="M119" s="18">
        <f t="shared" si="6"/>
        <v>2.3975059311927192</v>
      </c>
      <c r="N119" s="18">
        <v>0.22800000000000001</v>
      </c>
      <c r="O119" s="19">
        <v>0.873</v>
      </c>
      <c r="P119" s="1">
        <v>0.94920000000000004</v>
      </c>
      <c r="Q119" s="6">
        <f t="shared" si="7"/>
        <v>2.2642270454698597E-2</v>
      </c>
      <c r="R119">
        <v>0.98099999999999998</v>
      </c>
      <c r="S119">
        <v>1</v>
      </c>
      <c r="T119" s="17">
        <v>1.3559999999999999E-2</v>
      </c>
      <c r="U119" s="18">
        <f t="shared" si="9"/>
        <v>1.8677403104689554</v>
      </c>
      <c r="V119" s="18">
        <v>0.11899999999999999</v>
      </c>
      <c r="W119" s="19">
        <v>0.97899999999999998</v>
      </c>
    </row>
    <row r="120" spans="1:24">
      <c r="A120">
        <v>10</v>
      </c>
      <c r="B120">
        <v>11556159</v>
      </c>
      <c r="C120" s="15">
        <v>8569798</v>
      </c>
      <c r="D120" s="25">
        <v>4.326E-2</v>
      </c>
      <c r="E120" s="26">
        <v>1.3639134850000001</v>
      </c>
      <c r="F120" s="18">
        <v>0.36699999999999999</v>
      </c>
      <c r="G120" s="19">
        <v>0.999</v>
      </c>
      <c r="H120" s="1">
        <v>0.42070000000000002</v>
      </c>
      <c r="I120" s="6">
        <f t="shared" si="5"/>
        <v>0.37602748798300362</v>
      </c>
      <c r="J120">
        <v>0.72199999999999998</v>
      </c>
      <c r="K120">
        <v>1</v>
      </c>
      <c r="L120" s="17">
        <v>1.5650000000000001E-2</v>
      </c>
      <c r="M120" s="18">
        <f t="shared" si="6"/>
        <v>1.8054856581175327</v>
      </c>
      <c r="N120" s="18">
        <v>0.38400000000000001</v>
      </c>
      <c r="O120" s="19">
        <v>0.98599999999999999</v>
      </c>
      <c r="P120" s="1">
        <v>0.88249999999999995</v>
      </c>
      <c r="Q120" s="6">
        <f t="shared" si="7"/>
        <v>5.428528594013985E-2</v>
      </c>
      <c r="R120">
        <v>0.95</v>
      </c>
      <c r="S120">
        <v>1</v>
      </c>
      <c r="T120" s="17">
        <v>1.7600000000000001E-2</v>
      </c>
      <c r="U120" s="18">
        <f t="shared" si="9"/>
        <v>1.7544873321858501</v>
      </c>
      <c r="V120" s="18">
        <v>0.20699999999999999</v>
      </c>
      <c r="W120" s="19">
        <v>0.98299999999999998</v>
      </c>
    </row>
    <row r="121" spans="1:24">
      <c r="A121">
        <v>10</v>
      </c>
      <c r="B121">
        <v>11963615</v>
      </c>
      <c r="C121" s="15">
        <v>8977938</v>
      </c>
      <c r="D121" s="27">
        <v>3.1700000000000002E-28</v>
      </c>
      <c r="E121" s="26">
        <v>27.499077759999999</v>
      </c>
      <c r="F121" s="18">
        <v>0</v>
      </c>
      <c r="G121" s="19">
        <v>0</v>
      </c>
      <c r="H121" s="2">
        <v>3.4480000000000002E-7</v>
      </c>
      <c r="I121" s="6">
        <f t="shared" si="5"/>
        <v>6.4624327428473247</v>
      </c>
      <c r="J121">
        <v>1.7000000000000001E-2</v>
      </c>
      <c r="K121">
        <v>0.32</v>
      </c>
      <c r="L121" s="17">
        <v>4.2529999999999998E-3</v>
      </c>
      <c r="M121" s="18">
        <f t="shared" si="6"/>
        <v>2.3713046172859769</v>
      </c>
      <c r="N121" s="18">
        <v>7.6999999999999999E-2</v>
      </c>
      <c r="O121" s="19">
        <v>0.84</v>
      </c>
      <c r="P121" s="1">
        <v>3.7190000000000001E-2</v>
      </c>
      <c r="Q121" s="6">
        <f t="shared" si="7"/>
        <v>1.4295738216410274</v>
      </c>
      <c r="R121">
        <v>0.121</v>
      </c>
      <c r="S121">
        <v>0.998</v>
      </c>
      <c r="T121" s="17">
        <v>7.1720000000000004E-3</v>
      </c>
      <c r="U121" s="18">
        <f t="shared" si="9"/>
        <v>2.1443597191098549</v>
      </c>
      <c r="V121" s="18">
        <v>7.3999999999999996E-2</v>
      </c>
      <c r="W121" s="19">
        <v>0.93500000000000005</v>
      </c>
    </row>
    <row r="122" spans="1:24">
      <c r="A122">
        <v>10</v>
      </c>
      <c r="B122">
        <v>12099547</v>
      </c>
      <c r="C122" s="15">
        <v>9113855</v>
      </c>
      <c r="D122" s="25">
        <v>1</v>
      </c>
      <c r="E122" s="26">
        <v>0</v>
      </c>
      <c r="F122" s="18">
        <v>1</v>
      </c>
      <c r="G122" s="19">
        <v>1</v>
      </c>
      <c r="H122" s="1">
        <v>1</v>
      </c>
      <c r="I122" s="6">
        <f t="shared" si="5"/>
        <v>0</v>
      </c>
      <c r="J122">
        <v>1</v>
      </c>
      <c r="K122">
        <v>1</v>
      </c>
      <c r="L122" s="17">
        <v>1</v>
      </c>
      <c r="M122" s="18">
        <f t="shared" si="6"/>
        <v>0</v>
      </c>
      <c r="N122" s="18">
        <v>1</v>
      </c>
      <c r="O122" s="19">
        <v>1</v>
      </c>
      <c r="P122" s="1">
        <v>1</v>
      </c>
      <c r="Q122" s="6">
        <f t="shared" si="7"/>
        <v>0</v>
      </c>
      <c r="R122">
        <v>1</v>
      </c>
      <c r="S122">
        <v>1</v>
      </c>
      <c r="T122" s="17">
        <v>1</v>
      </c>
      <c r="U122" s="18">
        <f t="shared" si="9"/>
        <v>0</v>
      </c>
      <c r="V122" s="18">
        <v>1</v>
      </c>
      <c r="W122" s="19">
        <v>1</v>
      </c>
    </row>
    <row r="123" spans="1:24">
      <c r="A123">
        <v>10</v>
      </c>
      <c r="B123">
        <v>12235076</v>
      </c>
      <c r="C123" s="15">
        <v>9249384</v>
      </c>
      <c r="D123" s="27">
        <v>4.5200000000000001E-12</v>
      </c>
      <c r="E123" s="26">
        <v>11.34514991</v>
      </c>
      <c r="F123" s="18">
        <v>0</v>
      </c>
      <c r="G123" s="19">
        <v>4.5999999999999999E-2</v>
      </c>
      <c r="H123" s="1">
        <v>2.682E-2</v>
      </c>
      <c r="I123" s="6">
        <f t="shared" si="5"/>
        <v>1.57154122648442</v>
      </c>
      <c r="J123">
        <v>0.28100000000000003</v>
      </c>
      <c r="K123">
        <v>0.997</v>
      </c>
      <c r="L123" s="28">
        <v>3.5439999999999999E-6</v>
      </c>
      <c r="M123" s="18">
        <f t="shared" si="6"/>
        <v>5.4505062867849867</v>
      </c>
      <c r="N123" s="18">
        <v>5.0000000000000001E-3</v>
      </c>
      <c r="O123" s="19">
        <v>0.39100000000000001</v>
      </c>
      <c r="P123" s="2">
        <v>1.484E-5</v>
      </c>
      <c r="Q123" s="6">
        <f t="shared" si="7"/>
        <v>4.8285660990569914</v>
      </c>
      <c r="R123">
        <v>8.0000000000000002E-3</v>
      </c>
      <c r="S123">
        <v>0.49099999999999999</v>
      </c>
      <c r="T123" s="28">
        <v>8.2249999999999993E-5</v>
      </c>
      <c r="U123" s="18">
        <f t="shared" si="9"/>
        <v>4.0848640933779885</v>
      </c>
      <c r="V123" s="18">
        <v>1.0999999999999999E-2</v>
      </c>
      <c r="W123" s="19">
        <v>0.44</v>
      </c>
    </row>
    <row r="124" spans="1:24">
      <c r="A124">
        <v>10</v>
      </c>
      <c r="B124">
        <v>12248292</v>
      </c>
      <c r="C124" s="15">
        <v>9262600</v>
      </c>
      <c r="D124" s="25">
        <v>2.6450000000000002E-3</v>
      </c>
      <c r="E124" s="26">
        <v>2.577574324</v>
      </c>
      <c r="F124" s="18">
        <v>0.11</v>
      </c>
      <c r="G124" s="19">
        <v>0.92700000000000005</v>
      </c>
      <c r="H124" s="1">
        <v>0.55479999999999996</v>
      </c>
      <c r="I124" s="6">
        <f t="shared" si="5"/>
        <v>0.25586354759875279</v>
      </c>
      <c r="J124">
        <v>0.76100000000000001</v>
      </c>
      <c r="K124">
        <v>1</v>
      </c>
      <c r="L124" s="17">
        <v>0.27329999999999999</v>
      </c>
      <c r="M124" s="18">
        <f t="shared" si="6"/>
        <v>0.56336036830733938</v>
      </c>
      <c r="N124" s="18">
        <v>0.64600000000000002</v>
      </c>
      <c r="O124" s="19">
        <v>1</v>
      </c>
      <c r="P124" s="1">
        <v>3.7030000000000001E-3</v>
      </c>
      <c r="Q124" s="6">
        <f t="shared" si="7"/>
        <v>2.4314462879505574</v>
      </c>
      <c r="R124">
        <v>0.159</v>
      </c>
      <c r="S124">
        <v>0.94499999999999995</v>
      </c>
      <c r="T124" s="17">
        <v>2.3779999999999999E-2</v>
      </c>
      <c r="U124" s="18">
        <f t="shared" si="9"/>
        <v>1.6237881497173272</v>
      </c>
      <c r="V124" s="18">
        <v>0.19500000000000001</v>
      </c>
      <c r="W124" s="19">
        <v>0.99</v>
      </c>
    </row>
    <row r="125" spans="1:24">
      <c r="A125">
        <v>10</v>
      </c>
      <c r="B125">
        <v>12250384</v>
      </c>
      <c r="C125" s="15">
        <v>9264692</v>
      </c>
      <c r="D125" s="27">
        <v>8.98E-17</v>
      </c>
      <c r="E125" s="26">
        <v>16.04691716</v>
      </c>
      <c r="F125" s="18">
        <v>0</v>
      </c>
      <c r="G125" s="19">
        <v>1.2E-2</v>
      </c>
      <c r="H125" s="1">
        <v>5.4650000000000002E-3</v>
      </c>
      <c r="I125" s="6">
        <f t="shared" si="5"/>
        <v>2.2624098337142784</v>
      </c>
      <c r="J125">
        <v>0.16200000000000001</v>
      </c>
      <c r="K125">
        <v>0.95099999999999996</v>
      </c>
      <c r="L125" s="28">
        <v>3.0110000000000001E-5</v>
      </c>
      <c r="M125" s="18">
        <f t="shared" si="6"/>
        <v>4.5212892444872406</v>
      </c>
      <c r="N125" s="18">
        <v>1.7000000000000001E-2</v>
      </c>
      <c r="O125" s="19">
        <v>0.51800000000000002</v>
      </c>
      <c r="P125" s="1">
        <v>3.7579999999999997E-4</v>
      </c>
      <c r="Q125" s="6">
        <f t="shared" si="7"/>
        <v>3.4250432242354933</v>
      </c>
      <c r="R125">
        <v>2.1999999999999999E-2</v>
      </c>
      <c r="S125">
        <v>0.78100000000000003</v>
      </c>
      <c r="T125" s="17">
        <v>3.4029999999999998E-4</v>
      </c>
      <c r="U125" s="18">
        <f t="shared" si="9"/>
        <v>3.4681380509041908</v>
      </c>
      <c r="V125" s="18">
        <v>0.02</v>
      </c>
      <c r="W125" s="19">
        <v>0.588999999999999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Webster</dc:creator>
  <cp:lastModifiedBy>Matt Webster</cp:lastModifiedBy>
  <dcterms:created xsi:type="dcterms:W3CDTF">2014-06-17T17:17:13Z</dcterms:created>
  <dcterms:modified xsi:type="dcterms:W3CDTF">2015-04-14T16:10:49Z</dcterms:modified>
</cp:coreProperties>
</file>